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ensensm/Downloads/"/>
    </mc:Choice>
  </mc:AlternateContent>
  <xr:revisionPtr revIDLastSave="0" documentId="8_{23B50318-8BB1-4B43-A2B3-5F21D4E73EC4}" xr6:coauthVersionLast="40" xr6:coauthVersionMax="40" xr10:uidLastSave="{00000000-0000-0000-0000-000000000000}"/>
  <bookViews>
    <workbookView xWindow="0" yWindow="0" windowWidth="33600" windowHeight="21000" xr2:uid="{68BA0753-9FD8-6A4A-B6F4-9FB27108D81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265" i="1" l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</calcChain>
</file>

<file path=xl/sharedStrings.xml><?xml version="1.0" encoding="utf-8"?>
<sst xmlns="http://schemas.openxmlformats.org/spreadsheetml/2006/main" count="2248" uniqueCount="1361">
  <si>
    <t>LmxM.34.0240</t>
  </si>
  <si>
    <t>60S ribosomal protein L30</t>
  </si>
  <si>
    <t>LmxM.28.2205</t>
  </si>
  <si>
    <t>ribosomal protein S29, putative</t>
  </si>
  <si>
    <t>LmxM.08_29.2370</t>
  </si>
  <si>
    <t>60S ribosomal protein L39, putative</t>
  </si>
  <si>
    <t>LmxM.01.0410</t>
  </si>
  <si>
    <t>LmxM.15.0010</t>
  </si>
  <si>
    <t>histone H4</t>
  </si>
  <si>
    <t>LmxM.30.0900</t>
  </si>
  <si>
    <t>hypothetical protein, conserved</t>
  </si>
  <si>
    <t>LmxM.27.0130</t>
  </si>
  <si>
    <t>LmxM.34.2221</t>
  </si>
  <si>
    <t>kinetoplastid membrane protein-11</t>
  </si>
  <si>
    <t>LmxM.29.0670</t>
  </si>
  <si>
    <t>40S ribosomal protein S30, putative</t>
  </si>
  <si>
    <t>LmxM.36.3750</t>
  </si>
  <si>
    <t>40S ribosomal protein S27-1, putative</t>
  </si>
  <si>
    <t>LmxM.24.2050</t>
  </si>
  <si>
    <t>60S ribosomal protein L26, putative</t>
  </si>
  <si>
    <t>LmxM.34.2050</t>
  </si>
  <si>
    <t>60S ribosomal protein L32</t>
  </si>
  <si>
    <t>LmxM.36.3400</t>
  </si>
  <si>
    <t>ribosomal protein L29, putative</t>
  </si>
  <si>
    <t>LmxM.16.1170</t>
  </si>
  <si>
    <t>LmxM.21.1050</t>
  </si>
  <si>
    <t>60S ribosomal protein L9, putative</t>
  </si>
  <si>
    <t>LmxM.13.0570</t>
  </si>
  <si>
    <t>40S ribosomal protein S12, putative</t>
  </si>
  <si>
    <t>LmxM.31.2690</t>
  </si>
  <si>
    <t>ribosomal protein L27, putative</t>
  </si>
  <si>
    <t>LmxM.36.1925</t>
  </si>
  <si>
    <t>60S ribosomal protein L37a</t>
  </si>
  <si>
    <t>LmxM.26.2220</t>
  </si>
  <si>
    <t>ribosomal protein L38, putative</t>
  </si>
  <si>
    <t>LmxM.03.0250</t>
  </si>
  <si>
    <t>LmxM.09.1340</t>
  </si>
  <si>
    <t>histone H2B</t>
  </si>
  <si>
    <t>LmxM.21.1550</t>
  </si>
  <si>
    <t>LmxM.34.3290</t>
  </si>
  <si>
    <t>60S ribosomal subunit protein L31, putative</t>
  </si>
  <si>
    <t>LmxM.34.0600</t>
  </si>
  <si>
    <t>60S ribosomal protein L18a, putative</t>
  </si>
  <si>
    <t>LmxM.26.2330</t>
  </si>
  <si>
    <t>60S ribosomal protein L35, putative</t>
  </si>
  <si>
    <t>LmxM.34.1910</t>
  </si>
  <si>
    <t>ribosomal protein L15, putative</t>
  </si>
  <si>
    <t>LmxM.06.0580</t>
  </si>
  <si>
    <t>60S ribosomal protein L23a, putative</t>
  </si>
  <si>
    <t>LmxM.36.2860</t>
  </si>
  <si>
    <t>40S ribosomal protein S24e</t>
  </si>
  <si>
    <t>LmxM.36.2870</t>
  </si>
  <si>
    <t>LmxM.13.1670</t>
  </si>
  <si>
    <t>60S ribosomal protein L44, putative</t>
  </si>
  <si>
    <t>LmxM.08_29.1740</t>
  </si>
  <si>
    <t>histone H2A, putative</t>
  </si>
  <si>
    <t>LmxM.34.3780</t>
  </si>
  <si>
    <t>60S ribosomal protein L27A/L29, putative</t>
  </si>
  <si>
    <t>LmxM.31.0430</t>
  </si>
  <si>
    <t>60S ribosomal protein L17, putative</t>
  </si>
  <si>
    <t>LmxM.30.1170</t>
  </si>
  <si>
    <t>hypothetical protein, unknown function</t>
  </si>
  <si>
    <t>LmxM.36.3770</t>
  </si>
  <si>
    <t>transcription factor btf3, putative</t>
  </si>
  <si>
    <t>LmxM.36.3760</t>
  </si>
  <si>
    <t>60S ribosomal protein L10a, putative</t>
  </si>
  <si>
    <t>LmxM.36.3270</t>
  </si>
  <si>
    <t>60S ribosomal protein L22, putative</t>
  </si>
  <si>
    <t>LmxM.33.2470</t>
  </si>
  <si>
    <t>ribosomal protein l35a, putative</t>
  </si>
  <si>
    <t>LmxM.36.4420</t>
  </si>
  <si>
    <t>LmxM.33.2780</t>
  </si>
  <si>
    <t>LmxM.08_29.1800</t>
  </si>
  <si>
    <t>40S ribosomal protein S15A, putative</t>
  </si>
  <si>
    <t>LmxM.36.3740</t>
  </si>
  <si>
    <t>60S ribosomal protein L34, putative</t>
  </si>
  <si>
    <t>LmxM.32.3150</t>
  </si>
  <si>
    <t>40S ribosomal protein S13, putative</t>
  </si>
  <si>
    <t>LmxM.18.1400</t>
  </si>
  <si>
    <t>LmxM.16.0460</t>
  </si>
  <si>
    <t>60S ribosomal protein L21, putative</t>
  </si>
  <si>
    <t>LmxM.34.3280</t>
  </si>
  <si>
    <t>LmxM.33.0440</t>
  </si>
  <si>
    <t>ribosomal protein S25</t>
  </si>
  <si>
    <t>ribosomal protein S11 homolog</t>
  </si>
  <si>
    <t>LmxM.15.0200</t>
  </si>
  <si>
    <t>60S ribosomal protein L13a, putative</t>
  </si>
  <si>
    <t>LmxM.21.0730</t>
  </si>
  <si>
    <t>60S ribosomal protein L36, putative</t>
  </si>
  <si>
    <t>LmxM.36.0940</t>
  </si>
  <si>
    <t>40S ribosomal protein S18, putative</t>
  </si>
  <si>
    <t>LmxM.34.3790</t>
  </si>
  <si>
    <t>60S ribosomal protein L23, putative</t>
  </si>
  <si>
    <t>LmxM.28.0540</t>
  </si>
  <si>
    <t>ribosomal protein S26, putative</t>
  </si>
  <si>
    <t>LmxM.34.3800</t>
  </si>
  <si>
    <t>LmxM.24.2210</t>
  </si>
  <si>
    <t>60S ribosomal protein L12, putative</t>
  </si>
  <si>
    <t>LmxM.09.0060</t>
  </si>
  <si>
    <t>RNA-binding protein 5, putative</t>
  </si>
  <si>
    <t>LmxM.30.2030</t>
  </si>
  <si>
    <t>ubiquitin-fusion protein</t>
  </si>
  <si>
    <t>LmxM.14.1270</t>
  </si>
  <si>
    <t>ubiquitin/ribosomal protein S27a, putative</t>
  </si>
  <si>
    <t>LmxM.26.0170</t>
  </si>
  <si>
    <t>60S ribosomal protein L7, putative</t>
  </si>
  <si>
    <t>LmxM.22.0420</t>
  </si>
  <si>
    <t>40S ribosomal protein S15, putative</t>
  </si>
  <si>
    <t>LmxM.11.1130partial</t>
  </si>
  <si>
    <t>LmxM.13.0290partial</t>
  </si>
  <si>
    <t>LmxM.32.0920</t>
  </si>
  <si>
    <t>40S ribosomal protein S3, putative</t>
  </si>
  <si>
    <t>LmxM.31.0450</t>
  </si>
  <si>
    <t>40S ribosomal protein S2</t>
  </si>
  <si>
    <t>LmxM.36.0990</t>
  </si>
  <si>
    <t>40S ribosomal protein S10, putative</t>
  </si>
  <si>
    <t>LmxM.21.1780</t>
  </si>
  <si>
    <t>40S ribosomal protein S6, putative</t>
  </si>
  <si>
    <t>LmxM.36.0600</t>
  </si>
  <si>
    <t>LmxM.25.0720</t>
  </si>
  <si>
    <t>eukaryotic initiation factor 5a, putative</t>
  </si>
  <si>
    <t>LmxM.32.0720</t>
  </si>
  <si>
    <t>60S ribosomal protein L6, putative</t>
  </si>
  <si>
    <t>LmxM.21.1860</t>
  </si>
  <si>
    <t>beta tubulin</t>
  </si>
  <si>
    <t>LmxM.21.1060</t>
  </si>
  <si>
    <t>40S ribosomal protein S23, putative</t>
  </si>
  <si>
    <t>LmxM.22.1520</t>
  </si>
  <si>
    <t>LmxM.34.2010</t>
  </si>
  <si>
    <t>LmxM.36.4510</t>
  </si>
  <si>
    <t>60S ribosomal protein L18, putative</t>
  </si>
  <si>
    <t>LmxM.15.1470</t>
  </si>
  <si>
    <t>ribosomal protein S6, putative</t>
  </si>
  <si>
    <t>LmxM.13.0450</t>
  </si>
  <si>
    <t>ALBA-domain protein 1</t>
  </si>
  <si>
    <t>LmxM.22.0030</t>
  </si>
  <si>
    <t>60S ribosomal protein L11 (L5, L16)</t>
  </si>
  <si>
    <t>LmxM.11.0970</t>
  </si>
  <si>
    <t>40S ribosomal protein S5</t>
  </si>
  <si>
    <t>LmxM.08_29.2461</t>
  </si>
  <si>
    <t>60S ribosomal protein L13, putative</t>
  </si>
  <si>
    <t>LmxM.28.2560</t>
  </si>
  <si>
    <t>40S ribosomal protein S17, putative</t>
  </si>
  <si>
    <t>LmxM.07.0500</t>
  </si>
  <si>
    <t>60S ribosomal protein L7a, putative</t>
  </si>
  <si>
    <t>LmxM.27.2150</t>
  </si>
  <si>
    <t>LmxM.11.0960</t>
  </si>
  <si>
    <t>LmxM.26.0880</t>
  </si>
  <si>
    <t>40S ribosomal protein S16, putative</t>
  </si>
  <si>
    <t>LmxM.04.0950</t>
  </si>
  <si>
    <t>LmxM.29.3590</t>
  </si>
  <si>
    <t>40S ribosomal protein S14</t>
  </si>
  <si>
    <t>LmxM.11.1190</t>
  </si>
  <si>
    <t>LmxM.26.1640</t>
  </si>
  <si>
    <t>40S ribosomal protein S33, putative</t>
  </si>
  <si>
    <t>LmxM.28.0960</t>
  </si>
  <si>
    <t>40S ribosomal protein S19-like protein</t>
  </si>
  <si>
    <t>LmxM.29.3500</t>
  </si>
  <si>
    <t>S-adenosylmethionine synthetase</t>
  </si>
  <si>
    <t>LmxM.15.1040</t>
  </si>
  <si>
    <t>tryparedoxin peroxidase</t>
  </si>
  <si>
    <t>LmxM.36.5010</t>
  </si>
  <si>
    <t>40S ribosomal protein SA, putative</t>
  </si>
  <si>
    <t>LmxM.34.5100</t>
  </si>
  <si>
    <t>60S ribosomal protein L37</t>
  </si>
  <si>
    <t>LmxM.34.1880</t>
  </si>
  <si>
    <t>60S ribosomal protein L5, putative</t>
  </si>
  <si>
    <t>LmxM.32.1955</t>
  </si>
  <si>
    <t>60S ribosomal protein L10, putative</t>
  </si>
  <si>
    <t>LmxM.15.1160</t>
  </si>
  <si>
    <t>LmxM.29.2760</t>
  </si>
  <si>
    <t>alpha tubulin</t>
  </si>
  <si>
    <t>LmxM.34.1890</t>
  </si>
  <si>
    <t>LmxM.24.2080</t>
  </si>
  <si>
    <t>40S ribosomal protein S8, putative</t>
  </si>
  <si>
    <t>LmxM.34.0400a</t>
  </si>
  <si>
    <t>60S ribosomal protein L28, putative</t>
  </si>
  <si>
    <t>LmxM.10.0970</t>
  </si>
  <si>
    <t>LmxM.31.2950</t>
  </si>
  <si>
    <t>nucleoside diphosphate kinase b</t>
  </si>
  <si>
    <t>LmxM.27.0110</t>
  </si>
  <si>
    <t>LmxM.36.5120</t>
  </si>
  <si>
    <t>LmxM.28.1010</t>
  </si>
  <si>
    <t>ribosomal protein S20, putative</t>
  </si>
  <si>
    <t>LmxM.28.1011</t>
  </si>
  <si>
    <t>LmxM.31.0750</t>
  </si>
  <si>
    <t>nuclear RNA binding domain</t>
  </si>
  <si>
    <t>LmxM.17.0080</t>
  </si>
  <si>
    <t>elongation factor 1-alpha</t>
  </si>
  <si>
    <t>LmxM.36.1100</t>
  </si>
  <si>
    <t>ribosomal protein L24, putative</t>
  </si>
  <si>
    <t>LmxM.17.0082</t>
  </si>
  <si>
    <t>LmxM.03.0960</t>
  </si>
  <si>
    <t>LmxM.15.1203</t>
  </si>
  <si>
    <t>60S acidic ribosomal protein P2</t>
  </si>
  <si>
    <t>LmxM.15.0370</t>
  </si>
  <si>
    <t>60S acidic ribosomal protein, putative</t>
  </si>
  <si>
    <t>LmxM.09.0010</t>
  </si>
  <si>
    <t>LmxM.28.2770</t>
  </si>
  <si>
    <t>heat-shock protein hsp70, putative</t>
  </si>
  <si>
    <t>LmxM.36.1250</t>
  </si>
  <si>
    <t>40S ribosomal protein S9, putative</t>
  </si>
  <si>
    <t>LmxM.28.2740a</t>
  </si>
  <si>
    <t>LmxM.30.1570</t>
  </si>
  <si>
    <t>cytochrome c oxidase VIII (COX VIII), putative</t>
  </si>
  <si>
    <t>LmxM.24.2230</t>
  </si>
  <si>
    <t>hypothetical predicted multi-pass transmembrane protein</t>
  </si>
  <si>
    <t>LmxM.17.1280</t>
  </si>
  <si>
    <t>LmxM.27.1390</t>
  </si>
  <si>
    <t>LmxM.07.0680</t>
  </si>
  <si>
    <t>LmxM.07.0990</t>
  </si>
  <si>
    <t>nucleolar RNA-binding protein, putative</t>
  </si>
  <si>
    <t>LmxM.29.2845</t>
  </si>
  <si>
    <t>LmxM.06.0415</t>
  </si>
  <si>
    <t>60S ribosomal protein L19, putative</t>
  </si>
  <si>
    <t>LmxM.27.0810</t>
  </si>
  <si>
    <t>glutaredoxin-like protein</t>
  </si>
  <si>
    <t>LmxM.01.0300</t>
  </si>
  <si>
    <t>LmxM.25.0910</t>
  </si>
  <si>
    <t>cyclophilin a, putative</t>
  </si>
  <si>
    <t>LmxM.11.0760</t>
  </si>
  <si>
    <t>40S ribosomal protein S21, putative</t>
  </si>
  <si>
    <t>LmxM.11.0770</t>
  </si>
  <si>
    <t>LmxM.26.1710</t>
  </si>
  <si>
    <t>cytochrome c oxidase subunit V, putative</t>
  </si>
  <si>
    <t>LmxM.15.1520</t>
  </si>
  <si>
    <t>LmxM.17.0340</t>
  </si>
  <si>
    <t>LmxM.34.4460</t>
  </si>
  <si>
    <t>sm-f snRNP core complex protein, putative</t>
  </si>
  <si>
    <t>LmxM.08_29.1160</t>
  </si>
  <si>
    <t>tryparedoxin 1, putative</t>
  </si>
  <si>
    <t>LmxM.31.3770</t>
  </si>
  <si>
    <t>kinetoplast-associated protein p18-2, putative</t>
  </si>
  <si>
    <t>LmxM.14.0190</t>
  </si>
  <si>
    <t>histone H3</t>
  </si>
  <si>
    <t>LmxM.24.1770</t>
  </si>
  <si>
    <t>inhibitor of cysteine peptidase</t>
  </si>
  <si>
    <t>LmxM.24.1330</t>
  </si>
  <si>
    <t>LmxM.31.0165</t>
  </si>
  <si>
    <t>LmxM.34.1430</t>
  </si>
  <si>
    <t>LmxM.34.4470</t>
  </si>
  <si>
    <t>Co-chaperone protein P23</t>
  </si>
  <si>
    <t>LmxM.36.0340</t>
  </si>
  <si>
    <t>nuclear protein family a (nop10p), putative</t>
  </si>
  <si>
    <t>LmxM.21.0740</t>
  </si>
  <si>
    <t>ATPase subunit 9, putative</t>
  </si>
  <si>
    <t>LmxM.29.0770</t>
  </si>
  <si>
    <t>LmxM.31.3130</t>
  </si>
  <si>
    <t>ribosomal protein L3, putative</t>
  </si>
  <si>
    <t>LmxM.08.0640</t>
  </si>
  <si>
    <t>60S ribosomal protein L8, putative</t>
  </si>
  <si>
    <t>LmxM.33.0580</t>
  </si>
  <si>
    <t>LmxM.33.4010</t>
  </si>
  <si>
    <t>LmxM.06.1050</t>
  </si>
  <si>
    <t>protein disulfide isomerase</t>
  </si>
  <si>
    <t>LmxM.25.1315</t>
  </si>
  <si>
    <t>DNA-directed RNA polymerase I subunit RPB10, putative</t>
  </si>
  <si>
    <t>LmxM.36.1430</t>
  </si>
  <si>
    <t>translation elongation factor 1-beta, putative</t>
  </si>
  <si>
    <t>LmxM.08.1030a</t>
  </si>
  <si>
    <t>LmxM.36.5720</t>
  </si>
  <si>
    <t>phosphoprotein lepp12</t>
  </si>
  <si>
    <t>LmxM.22.1640</t>
  </si>
  <si>
    <t>LmxM.36.0620</t>
  </si>
  <si>
    <t>LmxM.21.1710</t>
  </si>
  <si>
    <t>cytochrome c oxidase subunit VI, putative</t>
  </si>
  <si>
    <t>LmxM.17.0850</t>
  </si>
  <si>
    <t>LmxM.36.1940</t>
  </si>
  <si>
    <t>inosine-guanosine transporter</t>
  </si>
  <si>
    <t>LmxM.04.0630</t>
  </si>
  <si>
    <t>LmxM.04.0760</t>
  </si>
  <si>
    <t>LmxM.08_29.1090</t>
  </si>
  <si>
    <t>ribosomal protein L1a, putative</t>
  </si>
  <si>
    <t>LmxM.36.6940</t>
  </si>
  <si>
    <t>protein disulfide isomerase 2</t>
  </si>
  <si>
    <t>60S acidic ribosomal protein P0, putative</t>
  </si>
  <si>
    <t>LmxM.36.6995</t>
  </si>
  <si>
    <t>cytochrome oxidase subunit IX, putative</t>
  </si>
  <si>
    <t>LmxM.31.2995</t>
  </si>
  <si>
    <t>LmxM.27.0290</t>
  </si>
  <si>
    <t>Acyl carrier protein, mitochondrial, putative</t>
  </si>
  <si>
    <t>LmxM.08_29.1070</t>
  </si>
  <si>
    <t>LmxM.30.2580</t>
  </si>
  <si>
    <t>ubiquinol-cytochrome-c reductase-like protein</t>
  </si>
  <si>
    <t>universal minicircle sequence binding protein, putative</t>
  </si>
  <si>
    <t>LmxM.34.4720</t>
  </si>
  <si>
    <t>glycine cleavage system H protein, putative</t>
  </si>
  <si>
    <t>LmxM.34.0140</t>
  </si>
  <si>
    <t>LmxM.25.0590</t>
  </si>
  <si>
    <t>LmxM.06.0120</t>
  </si>
  <si>
    <t>cyclophilin</t>
  </si>
  <si>
    <t>LmxM.36.1640</t>
  </si>
  <si>
    <t>LmxM.23.0200</t>
  </si>
  <si>
    <t>endoribonuclease L-PSP (pb5), putative</t>
  </si>
  <si>
    <t>LmxM.13.1230</t>
  </si>
  <si>
    <t>40S ribosomal protein S4, putative</t>
  </si>
  <si>
    <t>LmxM.19.0630</t>
  </si>
  <si>
    <t>histone H3 variant V</t>
  </si>
  <si>
    <t>LmxM.08_29.0820</t>
  </si>
  <si>
    <t>CPC cysteine peptidase, Clan CA, family C1, Cathepsin B-like</t>
  </si>
  <si>
    <t>LmxM.31.1070</t>
  </si>
  <si>
    <t>small nuclear ribonucleoprotein, putative</t>
  </si>
  <si>
    <t>LmxM.34.1210</t>
  </si>
  <si>
    <t>LmxM.34.4640</t>
  </si>
  <si>
    <t>LmxM.22.0680</t>
  </si>
  <si>
    <t>LmxM.08.1040</t>
  </si>
  <si>
    <t>LmxM.31.0230</t>
  </si>
  <si>
    <t>dynein light chain, flagellar outer arm, putative</t>
  </si>
  <si>
    <t>LmxM.22.1410</t>
  </si>
  <si>
    <t>centrin-4, putative</t>
  </si>
  <si>
    <t>LmxM.26.0640</t>
  </si>
  <si>
    <t>10 kDa heat shock protein, putative</t>
  </si>
  <si>
    <t>LmxM.22.0270</t>
  </si>
  <si>
    <t>LmxM.31.3610</t>
  </si>
  <si>
    <t>LmxM.05.1030</t>
  </si>
  <si>
    <t>LmxM.25.2090</t>
  </si>
  <si>
    <t>LmxM.16.1320</t>
  </si>
  <si>
    <t>cytochrome c, putative</t>
  </si>
  <si>
    <t>LmxM.36.0480</t>
  </si>
  <si>
    <t>LmxM.34.0100</t>
  </si>
  <si>
    <t>LmxM.21.0040</t>
  </si>
  <si>
    <t>LmxM.32.0312</t>
  </si>
  <si>
    <t>LmxM.21.1770</t>
  </si>
  <si>
    <t>ATP synthase F1 subunit gamma protein, putative</t>
  </si>
  <si>
    <t>LmxM.14.0851</t>
  </si>
  <si>
    <t>LmxM.33.0910</t>
  </si>
  <si>
    <t>LmxM.05.0030</t>
  </si>
  <si>
    <t>small GTP-binding protein, putative</t>
  </si>
  <si>
    <t>LmxM.36.0070</t>
  </si>
  <si>
    <t>stress-inducible protein STI1 homolog</t>
  </si>
  <si>
    <t>LmxM.08.1100</t>
  </si>
  <si>
    <t>LmxM.32.0314</t>
  </si>
  <si>
    <t>small myristoylated protein-3, putative</t>
  </si>
  <si>
    <t>LmxM.05.1200</t>
  </si>
  <si>
    <t>prefoldin subunit, putative</t>
  </si>
  <si>
    <t>LmxM.25.1015</t>
  </si>
  <si>
    <t>protein transport protein Sec61 gamma subunit, putative</t>
  </si>
  <si>
    <t>LmxM.25.0660</t>
  </si>
  <si>
    <t>LmxM.13.1480</t>
  </si>
  <si>
    <t>Ran-binding protein 1, putative</t>
  </si>
  <si>
    <t>LmxM.23.0370</t>
  </si>
  <si>
    <t>LmxM.29.0850</t>
  </si>
  <si>
    <t>surface protein amastin, putative</t>
  </si>
  <si>
    <t>LmxM.36.3370</t>
  </si>
  <si>
    <t>LmxM.31.0010</t>
  </si>
  <si>
    <t>LmxM.30.1580</t>
  </si>
  <si>
    <t>LmxM.32.1750</t>
  </si>
  <si>
    <t>macrophage migration inhibitory factor-like protein</t>
  </si>
  <si>
    <t>LmxM.12.0520</t>
  </si>
  <si>
    <t>vacuolar ATP synthase subunit, putative</t>
  </si>
  <si>
    <t>LmxM.29.0830</t>
  </si>
  <si>
    <t>LmxM.29.3600</t>
  </si>
  <si>
    <t>ATP synthase, epsilon chain, putative</t>
  </si>
  <si>
    <t>LmxM.15.0990</t>
  </si>
  <si>
    <t>succinate dehydrogenase, putative</t>
  </si>
  <si>
    <t>LmxM.10.0850</t>
  </si>
  <si>
    <t>nuclear transport factor 2, putative</t>
  </si>
  <si>
    <t>LmxM.31.0490</t>
  </si>
  <si>
    <t>Ras-related protein Rab4, putative</t>
  </si>
  <si>
    <t>LmxM.33.3910</t>
  </si>
  <si>
    <t>LmxM.30.2790</t>
  </si>
  <si>
    <t>ADP-ribosylation factor, putative</t>
  </si>
  <si>
    <t>LmxM.32.3190</t>
  </si>
  <si>
    <t>small nuclear ribonucleoprotein SmD2</t>
  </si>
  <si>
    <t>LmxM.25.0820</t>
  </si>
  <si>
    <t>LmxM.36.0180</t>
  </si>
  <si>
    <t>elongation factor 2</t>
  </si>
  <si>
    <t>LmxM.34.1840</t>
  </si>
  <si>
    <t>LmxM.15.0275</t>
  </si>
  <si>
    <t>ribonucleoprotein p18, mitochondrial precursor, putative</t>
  </si>
  <si>
    <t>LmxM.13.1580</t>
  </si>
  <si>
    <t>ubiquitin-conjugating enzyme, putative</t>
  </si>
  <si>
    <t>LmxM.22.0670</t>
  </si>
  <si>
    <t>prefoldin 5-like protein</t>
  </si>
  <si>
    <t>LmxM.10.0450</t>
  </si>
  <si>
    <t>LmxM.25.1620</t>
  </si>
  <si>
    <t>LmxM.36.4670</t>
  </si>
  <si>
    <t>LmxM.10.0210</t>
  </si>
  <si>
    <t>nucleolar protein 56, putative</t>
  </si>
  <si>
    <t>LmxM.31.0630</t>
  </si>
  <si>
    <t>LmxM.19.0200</t>
  </si>
  <si>
    <t>ADP,ATP carrier protein 1, mitochondrial precursor, putative</t>
  </si>
  <si>
    <t>LmxM.24.1600</t>
  </si>
  <si>
    <t>LmxM.30.1190</t>
  </si>
  <si>
    <t>LmxM.28.1510</t>
  </si>
  <si>
    <t>LmxM.10.1225</t>
  </si>
  <si>
    <t>LmxM.29.1205</t>
  </si>
  <si>
    <t>small nuclear ribonucleoprotein polypeptide e, putative</t>
  </si>
  <si>
    <t>LmxM.12.0060</t>
  </si>
  <si>
    <t>ribonuclease mar1</t>
  </si>
  <si>
    <t>LmxM.33.2330</t>
  </si>
  <si>
    <t>clathrin coat assembly protein AP17, putative</t>
  </si>
  <si>
    <t>LmxM.36.3590</t>
  </si>
  <si>
    <t>LmxM.36.1770</t>
  </si>
  <si>
    <t>LmxM.08.0290</t>
  </si>
  <si>
    <t>iron superoxide dismutase A, mitochondrial</t>
  </si>
  <si>
    <t>LmxM.25.0715</t>
  </si>
  <si>
    <t>LmxM.30.1620</t>
  </si>
  <si>
    <t>LmxM.25.1130</t>
  </si>
  <si>
    <t>cytochrome oxidase subunit VII</t>
  </si>
  <si>
    <t>LmxM.28.1120</t>
  </si>
  <si>
    <t>LmxM.32.0295</t>
  </si>
  <si>
    <t>autophagocytosis protein, putative</t>
  </si>
  <si>
    <t>Probable function</t>
  </si>
  <si>
    <t>Source (PubMed ID)</t>
  </si>
  <si>
    <t>Transmembrane regions</t>
  </si>
  <si>
    <t>DNA binding</t>
  </si>
  <si>
    <t>protein modification</t>
  </si>
  <si>
    <t>RNA binding</t>
  </si>
  <si>
    <t>GTP interaction</t>
  </si>
  <si>
    <t>electron transport chain</t>
  </si>
  <si>
    <t>pentose phosphate pathway, glycolysis</t>
  </si>
  <si>
    <t>protein translation</t>
  </si>
  <si>
    <t>transcription initiation</t>
  </si>
  <si>
    <t>protein folding</t>
  </si>
  <si>
    <t>proton transport</t>
  </si>
  <si>
    <t>steroid metabolism</t>
  </si>
  <si>
    <t>stress response</t>
  </si>
  <si>
    <t>cytoskeleton</t>
  </si>
  <si>
    <t>ion transport</t>
  </si>
  <si>
    <t>autophagy</t>
  </si>
  <si>
    <t>ATG8/AUT7/APG8/PAZ2, putative</t>
  </si>
  <si>
    <t>vesicle trafficking</t>
  </si>
  <si>
    <t>carbohydrate binding</t>
  </si>
  <si>
    <t>Thioredoxin-like superfamily</t>
  </si>
  <si>
    <r>
      <rPr>
        <b/>
        <sz val="14"/>
        <color rgb="FF000000"/>
        <rFont val="Calibri"/>
        <family val="2"/>
      </rPr>
      <t>Pan-</t>
    </r>
    <r>
      <rPr>
        <b/>
        <i/>
        <sz val="14"/>
        <color rgb="FF000000"/>
        <rFont val="Calibri"/>
        <family val="2"/>
      </rPr>
      <t>Leishmania</t>
    </r>
    <r>
      <rPr>
        <b/>
        <sz val="14"/>
        <color rgb="FF000000"/>
        <rFont val="Calibri"/>
        <family val="2"/>
      </rPr>
      <t xml:space="preserve"> markers</t>
    </r>
  </si>
  <si>
    <t>ortholog group</t>
  </si>
  <si>
    <t>Conserved Domains/Description</t>
  </si>
  <si>
    <t># of orthologs (Lmx)</t>
  </si>
  <si>
    <t># of orthologs (Lbr)</t>
  </si>
  <si>
    <t># of orthologs (Lmj)</t>
  </si>
  <si>
    <t>lmx.ID</t>
  </si>
  <si>
    <t>lmx.pctl</t>
  </si>
  <si>
    <t>lmxvitro.ID</t>
  </si>
  <si>
    <t>lmxvitro.pctl</t>
  </si>
  <si>
    <t>lbr.ID</t>
  </si>
  <si>
    <t>lbr.pctl</t>
  </si>
  <si>
    <t>lmj.ID</t>
  </si>
  <si>
    <t>lmj.pctl</t>
  </si>
  <si>
    <t>Average percentile</t>
  </si>
  <si>
    <t>Present in T. brucei</t>
  </si>
  <si>
    <t>Present in H. sapiens</t>
  </si>
  <si>
    <t>OG5_127005</t>
  </si>
  <si>
    <t>LbrM.34.0280</t>
  </si>
  <si>
    <t>LmjF.35.0240</t>
  </si>
  <si>
    <t>Y</t>
  </si>
  <si>
    <t>OG5_126573</t>
  </si>
  <si>
    <t>LbrM.02.0020</t>
  </si>
  <si>
    <t>LmjF.06.0010</t>
  </si>
  <si>
    <t>OG5_127205</t>
  </si>
  <si>
    <t>LbrM.28.2401</t>
  </si>
  <si>
    <t>LmjF.28.2205</t>
  </si>
  <si>
    <t>OG5_127261</t>
  </si>
  <si>
    <t>LbrM.13.0390</t>
  </si>
  <si>
    <t>LmjF.13.0570</t>
  </si>
  <si>
    <t>OG5_126965</t>
  </si>
  <si>
    <t>LbrM.34.1960</t>
  </si>
  <si>
    <t>LmjF.35.2050</t>
  </si>
  <si>
    <t>OG5_127199</t>
  </si>
  <si>
    <t>LbrM.35.3620</t>
  </si>
  <si>
    <t>LmjF.36.3400</t>
  </si>
  <si>
    <t>OG5_127376</t>
  </si>
  <si>
    <t>LbrM.16.1210</t>
  </si>
  <si>
    <t>LmjF.16.1170</t>
  </si>
  <si>
    <t>OG5_127448</t>
  </si>
  <si>
    <t>LbrM.03.0260</t>
  </si>
  <si>
    <t>LmjF.03.0250</t>
  </si>
  <si>
    <t>OG5_127262</t>
  </si>
  <si>
    <t>LbrM.32.2930</t>
  </si>
  <si>
    <t>LmjF.32.2690</t>
  </si>
  <si>
    <t>OG5_127166</t>
  </si>
  <si>
    <t>LbrM.35.2130</t>
  </si>
  <si>
    <t>LmjF.36.1925</t>
  </si>
  <si>
    <t>OG5_127033</t>
  </si>
  <si>
    <t>LbrM.30.3680</t>
  </si>
  <si>
    <t>LmjF.35.1910</t>
  </si>
  <si>
    <t>OG5_126988</t>
  </si>
  <si>
    <t>LbrM.33.3510</t>
  </si>
  <si>
    <t>LmjF.13.1670</t>
  </si>
  <si>
    <t>OG5_126605</t>
  </si>
  <si>
    <t>LbrM.13.0200</t>
  </si>
  <si>
    <t>LmjF.13.0300</t>
  </si>
  <si>
    <t>OG5_126993</t>
  </si>
  <si>
    <t>LbrM.30.3380</t>
  </si>
  <si>
    <t>LmjF.30.3340</t>
  </si>
  <si>
    <t>OG5_126572</t>
  </si>
  <si>
    <t>LbrM.09.1400</t>
  </si>
  <si>
    <t>LmjF.19.0030</t>
  </si>
  <si>
    <t>OG5_127089</t>
  </si>
  <si>
    <t>LbrM.19.0710</t>
  </si>
  <si>
    <t>LmjF.33.3150</t>
  </si>
  <si>
    <t>OG5_127130</t>
  </si>
  <si>
    <t>LbrM.32.0970</t>
  </si>
  <si>
    <t>LmjF.35.0600</t>
  </si>
  <si>
    <t>OG5_126896</t>
  </si>
  <si>
    <t>LbrM.35.3090</t>
  </si>
  <si>
    <t>LmjF.36.2870</t>
  </si>
  <si>
    <t>OG5_137675</t>
  </si>
  <si>
    <t>Signal-peptide containing protein</t>
  </si>
  <si>
    <t>LbrM.31.1050</t>
  </si>
  <si>
    <t>LmjF.31.0900</t>
  </si>
  <si>
    <t>N</t>
  </si>
  <si>
    <t>OG5_135220</t>
  </si>
  <si>
    <t>cytoskeleton, known virulence factor</t>
  </si>
  <si>
    <t>7630374, 20512252, 22415264</t>
  </si>
  <si>
    <t>LbrM.34.2160</t>
  </si>
  <si>
    <t>LmjF.35.2220</t>
  </si>
  <si>
    <t>OG5_126678</t>
  </si>
  <si>
    <t>LbrM.34.3780</t>
  </si>
  <si>
    <t>LmjF.35.3800</t>
  </si>
  <si>
    <t>OG5_127016</t>
  </si>
  <si>
    <t>LbrM.34.3760</t>
  </si>
  <si>
    <t>LmjF.35.3780</t>
  </si>
  <si>
    <t>OG5_127269</t>
  </si>
  <si>
    <t>LbrM.30.0760</t>
  </si>
  <si>
    <t>LmjF.30.0690</t>
  </si>
  <si>
    <t>OG5_127022</t>
  </si>
  <si>
    <t>LbrM.24.2290</t>
  </si>
  <si>
    <t>LmjF.24.2210</t>
  </si>
  <si>
    <t>OG5_126931</t>
  </si>
  <si>
    <t>LbrM.24.2130</t>
  </si>
  <si>
    <t>LmjF.35.1670</t>
  </si>
  <si>
    <t>OG5_126998</t>
  </si>
  <si>
    <t>LbrM.20.0410</t>
  </si>
  <si>
    <t>LmjF.25.1190</t>
  </si>
  <si>
    <t>OG5_126986</t>
  </si>
  <si>
    <t>LbrM.20.5810</t>
  </si>
  <si>
    <t>LmjF.20.1650</t>
  </si>
  <si>
    <t>OG5_126907</t>
  </si>
  <si>
    <t>LbrM.34.3190</t>
  </si>
  <si>
    <t>LmjF.35.3290</t>
  </si>
  <si>
    <t>OG5_127008</t>
  </si>
  <si>
    <t>LbrM.18.0670</t>
  </si>
  <si>
    <t>LmjF.36.3750</t>
  </si>
  <si>
    <t>OG5_127156</t>
  </si>
  <si>
    <t>LbrM.35.3500</t>
  </si>
  <si>
    <t>LmjF.36.3270</t>
  </si>
  <si>
    <t>OG5_126900</t>
  </si>
  <si>
    <t>LbrM.32.0500</t>
  </si>
  <si>
    <t>LmjF.24.0040</t>
  </si>
  <si>
    <t>OG5_127176</t>
  </si>
  <si>
    <t>LbrM.26.2260</t>
  </si>
  <si>
    <t>LmjF.26.2330</t>
  </si>
  <si>
    <t>OG5_183896</t>
  </si>
  <si>
    <t>Cytochrome b5-like heme/steroid binding domain superfamily</t>
  </si>
  <si>
    <t>LbrM.31.1380</t>
  </si>
  <si>
    <t>LmjF.31.1170</t>
  </si>
  <si>
    <t>OG5_127072</t>
  </si>
  <si>
    <t>LbrM.10.0070</t>
  </si>
  <si>
    <t>LmjF.34.2470</t>
  </si>
  <si>
    <t>OG5_127080</t>
  </si>
  <si>
    <t>LbrM.20.2340</t>
  </si>
  <si>
    <t>LmjF.29.2860</t>
  </si>
  <si>
    <t>OG5_126659</t>
  </si>
  <si>
    <t>LbrM.06.0580</t>
  </si>
  <si>
    <t>LmjF.06.0580</t>
  </si>
  <si>
    <t>OG5_126766</t>
  </si>
  <si>
    <t>LbrM.16.0480</t>
  </si>
  <si>
    <t>LmjF.16.0460</t>
  </si>
  <si>
    <t>OG5_127025</t>
  </si>
  <si>
    <t>LbrM.18.1430</t>
  </si>
  <si>
    <t>LmjF.36.3740</t>
  </si>
  <si>
    <t>OG5_126570</t>
  </si>
  <si>
    <t>LbrM.21.1140</t>
  </si>
  <si>
    <t>LmjF.29.1740</t>
  </si>
  <si>
    <t>OG5_126588</t>
  </si>
  <si>
    <t>LbrM.28.2990</t>
  </si>
  <si>
    <t>LmjF.28.2770</t>
  </si>
  <si>
    <t>OG5_127221</t>
  </si>
  <si>
    <t>LbrM.35.0720</t>
  </si>
  <si>
    <t>LmjF.14.1270</t>
  </si>
  <si>
    <t>OG5_127138</t>
  </si>
  <si>
    <t>LbrM.30.3230</t>
  </si>
  <si>
    <t>LmjF.30.3200</t>
  </si>
  <si>
    <t>OG5_135104</t>
  </si>
  <si>
    <t>LbrM.13.0270</t>
  </si>
  <si>
    <t>LmjF.13.0450</t>
  </si>
  <si>
    <t>OG5_126820</t>
  </si>
  <si>
    <t>LbrM.33.1110</t>
  </si>
  <si>
    <t>LmjF.15.0950</t>
  </si>
  <si>
    <t>OG5_126964</t>
  </si>
  <si>
    <t>LbrM.34.1920</t>
  </si>
  <si>
    <t>LmjF.35.2010</t>
  </si>
  <si>
    <t>OG5_126878</t>
  </si>
  <si>
    <t>LbrM.11.0990</t>
  </si>
  <si>
    <t>LmjF.29.1800</t>
  </si>
  <si>
    <t>OG5_126687</t>
  </si>
  <si>
    <t>LbrM.22.0400</t>
  </si>
  <si>
    <t>LmjF.22.0460</t>
  </si>
  <si>
    <t>OG5_127333</t>
  </si>
  <si>
    <t>LbrM.35.4010</t>
  </si>
  <si>
    <t>LmjF.36.3770</t>
  </si>
  <si>
    <t>OG5_127064</t>
  </si>
  <si>
    <t>LbrM.11.0760</t>
  </si>
  <si>
    <t>LmjF.11.0970</t>
  </si>
  <si>
    <t>OG5_127114</t>
  </si>
  <si>
    <t>LbrM.35.4000</t>
  </si>
  <si>
    <t>LmjF.36.3760</t>
  </si>
  <si>
    <t>OG5_126957</t>
  </si>
  <si>
    <t>LbrM.15.0210</t>
  </si>
  <si>
    <t>LmjF.15.0200</t>
  </si>
  <si>
    <t>OG5_127368</t>
  </si>
  <si>
    <t>ribosomal protein S7, putative</t>
  </si>
  <si>
    <t>LbrM.01.0470</t>
  </si>
  <si>
    <t>LmjF.01.0410</t>
  </si>
  <si>
    <t>OG5_127029</t>
  </si>
  <si>
    <t>LbrM.21.1300</t>
  </si>
  <si>
    <t>LmjF.21.1070</t>
  </si>
  <si>
    <t>OG5_126918</t>
  </si>
  <si>
    <t>LbrM.34.5040</t>
  </si>
  <si>
    <t>LmjF.35.5100</t>
  </si>
  <si>
    <t>OG5_126688</t>
  </si>
  <si>
    <t>LbrM.04.0520</t>
  </si>
  <si>
    <t>LmjF.22.0030</t>
  </si>
  <si>
    <t>OG5_127516</t>
  </si>
  <si>
    <t>receptor for activated C kinase 1</t>
  </si>
  <si>
    <t>LbrM.28.2950</t>
  </si>
  <si>
    <t>LmjF.28.2740</t>
  </si>
  <si>
    <t>OG5_126722</t>
  </si>
  <si>
    <t>LbrM.32.0520</t>
  </si>
  <si>
    <t>LmjF.19.0060</t>
  </si>
  <si>
    <t>OG5_126845</t>
  </si>
  <si>
    <t>LbrM.30.3760</t>
  </si>
  <si>
    <t>LmjF.15.1203</t>
  </si>
  <si>
    <t>OG5_126611</t>
  </si>
  <si>
    <t>LbrM.21.2150</t>
  </si>
  <si>
    <t>LmjF.21.1860</t>
  </si>
  <si>
    <t>OG5_126703</t>
  </si>
  <si>
    <t>LbrM.31.2290</t>
  </si>
  <si>
    <t>LmjF.31.2030</t>
  </si>
  <si>
    <t>OG5_126593</t>
  </si>
  <si>
    <t>stress response (antioxidant defense)</t>
  </si>
  <si>
    <t>LbrM.15.1080</t>
  </si>
  <si>
    <t>LmjF.15.1080</t>
  </si>
  <si>
    <t>OG5_127236</t>
  </si>
  <si>
    <t>LbrM.13.0380</t>
  </si>
  <si>
    <t>LmjF.13.0560</t>
  </si>
  <si>
    <t>OG5_126668</t>
  </si>
  <si>
    <t>LbrM.35.1050</t>
  </si>
  <si>
    <t>LmjF.36.0940</t>
  </si>
  <si>
    <t>OG5_127134</t>
  </si>
  <si>
    <t>LbrM.21.0800</t>
  </si>
  <si>
    <t>LmjF.21.0730</t>
  </si>
  <si>
    <t>OG5_126938</t>
  </si>
  <si>
    <t>LbrM.07.0560</t>
  </si>
  <si>
    <t>LmjF.07.0510</t>
  </si>
  <si>
    <t>OG5_127206</t>
  </si>
  <si>
    <t>LbrM.33.0760</t>
  </si>
  <si>
    <t>LmjF.33.0720</t>
  </si>
  <si>
    <t>OG5_126953</t>
  </si>
  <si>
    <t>LbrM.26.0170</t>
  </si>
  <si>
    <t>LmjF.26.0180</t>
  </si>
  <si>
    <t>OG5_127137</t>
  </si>
  <si>
    <t>LbrM.35.1100</t>
  </si>
  <si>
    <t>LmjF.36.0980</t>
  </si>
  <si>
    <t>OG5_126930</t>
  </si>
  <si>
    <t>LbrM.26.0900</t>
  </si>
  <si>
    <t>LmjF.26.0890</t>
  </si>
  <si>
    <t>OG5_127132</t>
  </si>
  <si>
    <t>60S ribosomal protein L14, putative</t>
  </si>
  <si>
    <t>LbrM.22.1420</t>
  </si>
  <si>
    <t>LmjF.22.1560</t>
  </si>
  <si>
    <t>OG5_126631</t>
  </si>
  <si>
    <t>LbrM.17.0090</t>
  </si>
  <si>
    <t>LmjF.17.0081</t>
  </si>
  <si>
    <t>OG5_126922</t>
  </si>
  <si>
    <t>LbrM.25.0580</t>
  </si>
  <si>
    <t>LmjF.25.0730</t>
  </si>
  <si>
    <t>OG5_126951</t>
  </si>
  <si>
    <t>LbrM.04.0950</t>
  </si>
  <si>
    <t>LmjF.04.0750</t>
  </si>
  <si>
    <t>OG5_127046</t>
  </si>
  <si>
    <t>LbrM.26.1650</t>
  </si>
  <si>
    <t>LmjF.26.1640</t>
  </si>
  <si>
    <t>OG5_126867</t>
  </si>
  <si>
    <t>LbrM.28.2770</t>
  </si>
  <si>
    <t>LmjF.28.2560</t>
  </si>
  <si>
    <t>OG5_126852</t>
  </si>
  <si>
    <t>40S ribosomal protein S3A, putative</t>
  </si>
  <si>
    <t>LbrM.34.0430</t>
  </si>
  <si>
    <t>LmjF.35.0420</t>
  </si>
  <si>
    <t>OG5_126569</t>
  </si>
  <si>
    <t>LbrM.10.0970</t>
  </si>
  <si>
    <t>LmjF.10.0970</t>
  </si>
  <si>
    <t>OG5_146237</t>
  </si>
  <si>
    <t>LbrM.09.0080</t>
  </si>
  <si>
    <t>LmjF.09.0060</t>
  </si>
  <si>
    <t>OG5_126681</t>
  </si>
  <si>
    <t>LbrM.30.3620</t>
  </si>
  <si>
    <t>LmjF.28.0960</t>
  </si>
  <si>
    <t>OG5_127014</t>
  </si>
  <si>
    <t>LbrM.35.5370</t>
  </si>
  <si>
    <t>LmjF.36.5120</t>
  </si>
  <si>
    <t>OG5_127995</t>
  </si>
  <si>
    <t>LbrM.11.0890</t>
  </si>
  <si>
    <t>LmjF.11.1110</t>
  </si>
  <si>
    <t>OG5_127090</t>
  </si>
  <si>
    <t>LbrM.34.1800</t>
  </si>
  <si>
    <t>LmjF.35.1890</t>
  </si>
  <si>
    <t>OG5_126760</t>
  </si>
  <si>
    <t>LbrM.28.1100</t>
  </si>
  <si>
    <t>LmjF.28.1010</t>
  </si>
  <si>
    <t>OG5_143141</t>
  </si>
  <si>
    <t>WW domain superfamily, Zinc finger CCCH-type superfamily</t>
  </si>
  <si>
    <t>LbrM.27.0140</t>
  </si>
  <si>
    <t>LmjF.27.0130</t>
  </si>
  <si>
    <t>OG5_127039</t>
  </si>
  <si>
    <t>LbrM.24.2160</t>
  </si>
  <si>
    <t>LmjF.24.2080</t>
  </si>
  <si>
    <t>OG5_127128</t>
  </si>
  <si>
    <t>LbrM.29.2440</t>
  </si>
  <si>
    <t>LmjF.29.2470</t>
  </si>
  <si>
    <t>OG5_127051</t>
  </si>
  <si>
    <t>LbrM.27.1520</t>
  </si>
  <si>
    <t>LmjF.27.1380</t>
  </si>
  <si>
    <t>OG5_130213</t>
  </si>
  <si>
    <t>Translation machinery associated TMA7</t>
  </si>
  <si>
    <t>LbrM.30.2720</t>
  </si>
  <si>
    <t>LmjF.30.2760</t>
  </si>
  <si>
    <t>OG5_151506</t>
  </si>
  <si>
    <t>LbrM.15.1520</t>
  </si>
  <si>
    <t>LmjF.15.1520</t>
  </si>
  <si>
    <t>OG5_146061</t>
  </si>
  <si>
    <t>LbrM.32.0840</t>
  </si>
  <si>
    <t>LmjF.32.0750</t>
  </si>
  <si>
    <t>OG5_126890</t>
  </si>
  <si>
    <t>LbrM.13.1000</t>
  </si>
  <si>
    <t>LmjF.13.1230</t>
  </si>
  <si>
    <t>OG5_127050</t>
  </si>
  <si>
    <t>LbrM.29.1180</t>
  </si>
  <si>
    <t>LmjF.29.1090</t>
  </si>
  <si>
    <t>OG5_126607</t>
  </si>
  <si>
    <t>cysteine peptidase A (CPA)</t>
  </si>
  <si>
    <t>virulence factor (possible)</t>
  </si>
  <si>
    <t>LbrM.19.1690</t>
  </si>
  <si>
    <t>LmjF.19.1420</t>
  </si>
  <si>
    <t>OG5_127322</t>
  </si>
  <si>
    <t>LbrM.15.1470</t>
  </si>
  <si>
    <t>LmjF.15.1470</t>
  </si>
  <si>
    <t>OG5_183239</t>
  </si>
  <si>
    <t>amastin surface glycoprotein</t>
  </si>
  <si>
    <t>LbrM.08.1010</t>
  </si>
  <si>
    <t>LmjF.08.0640</t>
  </si>
  <si>
    <t>OG5_127484</t>
  </si>
  <si>
    <t>LbrM.11.0560</t>
  </si>
  <si>
    <t>LmjF.11.0760</t>
  </si>
  <si>
    <t>OG5_127180</t>
  </si>
  <si>
    <t>nascent polypeptide associated complex subunit- like protein, copy 2</t>
  </si>
  <si>
    <t>LbrM.04.0750</t>
  </si>
  <si>
    <t>LmjF.04.0760</t>
  </si>
  <si>
    <t>OG5_126940</t>
  </si>
  <si>
    <t>LbrM.06.0390</t>
  </si>
  <si>
    <t>LmjF.06.0415</t>
  </si>
  <si>
    <t>OG5_151661</t>
  </si>
  <si>
    <t>LbrM.24.2310</t>
  </si>
  <si>
    <t>LmjF.24.2230</t>
  </si>
  <si>
    <t>OG5_126983</t>
  </si>
  <si>
    <t>LbrM.07.0750</t>
  </si>
  <si>
    <t>LmjF.07.0680</t>
  </si>
  <si>
    <t>OG5_126874</t>
  </si>
  <si>
    <t>LbrM.20.2480</t>
  </si>
  <si>
    <t>LmjF.34.2870</t>
  </si>
  <si>
    <t>OG5_128012</t>
  </si>
  <si>
    <t>LbrM.29.1230</t>
  </si>
  <si>
    <t>LmjF.29.1160</t>
  </si>
  <si>
    <t>OG5_151462</t>
  </si>
  <si>
    <t>LbrM.09.0030</t>
  </si>
  <si>
    <t>LmjF.09.0010</t>
  </si>
  <si>
    <t>OG5_126792</t>
  </si>
  <si>
    <t>LbrM.25.0790</t>
  </si>
  <si>
    <t>LmjF.25.0910</t>
  </si>
  <si>
    <t>OG5_126872</t>
  </si>
  <si>
    <t>LbrM.03.0400</t>
  </si>
  <si>
    <t>LmjF.15.0380</t>
  </si>
  <si>
    <t>OG5_126623</t>
  </si>
  <si>
    <t>heat shock protein 83</t>
  </si>
  <si>
    <t>LbrM.33.0340</t>
  </si>
  <si>
    <t>LmjF.33.0316</t>
  </si>
  <si>
    <t>OG5_127273</t>
  </si>
  <si>
    <t>LbrM.35.1200</t>
  </si>
  <si>
    <t>LmjF.36.1100</t>
  </si>
  <si>
    <t>OG5_130876</t>
  </si>
  <si>
    <t>LbrM.07.1040</t>
  </si>
  <si>
    <t>LmjF.07.0990</t>
  </si>
  <si>
    <t>OG5_151515</t>
  </si>
  <si>
    <t>LbrM.17.0320</t>
  </si>
  <si>
    <t>LmjF.17.0340</t>
  </si>
  <si>
    <t>OG5_151702</t>
  </si>
  <si>
    <t>LbrM.27.0120</t>
  </si>
  <si>
    <t>LmjF.27.0110</t>
  </si>
  <si>
    <t>OG5_126641</t>
  </si>
  <si>
    <t>LbrM.34.1350</t>
  </si>
  <si>
    <t>LmjF.32.3900</t>
  </si>
  <si>
    <t>OG5_146050</t>
  </si>
  <si>
    <t>LbrM.31.1780</t>
  </si>
  <si>
    <t>LmjF.31.1570</t>
  </si>
  <si>
    <t>OG5_183749</t>
  </si>
  <si>
    <t>LbrM.27.2330</t>
  </si>
  <si>
    <t>LmjF.27.2150</t>
  </si>
  <si>
    <t>OG5_127481</t>
  </si>
  <si>
    <t>LbrM.34.4450</t>
  </si>
  <si>
    <t>LmjF.35.4470</t>
  </si>
  <si>
    <t>OG5_126734</t>
  </si>
  <si>
    <t>methylation</t>
  </si>
  <si>
    <t>LbrM.30.3550</t>
  </si>
  <si>
    <t>LmjF.30.3500</t>
  </si>
  <si>
    <t>OG5_136685</t>
  </si>
  <si>
    <t>protein modification (known virulence factor)</t>
  </si>
  <si>
    <t>LbrM.24.1840</t>
  </si>
  <si>
    <t>LmjF.24.1770</t>
  </si>
  <si>
    <t>OG5_148855</t>
  </si>
  <si>
    <t>LbrM.30.0890</t>
  </si>
  <si>
    <t>LmjF.30.0770</t>
  </si>
  <si>
    <t>OG5_154526</t>
  </si>
  <si>
    <t>LbrM.03.0870</t>
  </si>
  <si>
    <t>LmjF.03.0960</t>
  </si>
  <si>
    <t>OG5_133631</t>
  </si>
  <si>
    <t>nucleoside transport</t>
  </si>
  <si>
    <t>LbrM.35.2150</t>
  </si>
  <si>
    <t>LmjF.36.1940</t>
  </si>
  <si>
    <t>OG5_145846</t>
  </si>
  <si>
    <t>LbrM.04.0650</t>
  </si>
  <si>
    <t>LmjF.04.0630</t>
  </si>
  <si>
    <t>OG5_148654</t>
  </si>
  <si>
    <t>LbrM.23.1970</t>
  </si>
  <si>
    <t>LmjF.26.1710</t>
  </si>
  <si>
    <t>OG5_129106</t>
  </si>
  <si>
    <t>Uncharacterised protein family SERF</t>
  </si>
  <si>
    <t>LbrM.01.0330</t>
  </si>
  <si>
    <t>LmjF.01.0300</t>
  </si>
  <si>
    <t>OG5_126708</t>
  </si>
  <si>
    <t>nucleoside biosynthesis</t>
  </si>
  <si>
    <t>LbrM.32.3210</t>
  </si>
  <si>
    <t>LmjF.32.2950</t>
  </si>
  <si>
    <t>OG5_151519</t>
  </si>
  <si>
    <t>LbrM.17.1440</t>
  </si>
  <si>
    <t>LmjF.17.1280</t>
  </si>
  <si>
    <t>OG5_127800</t>
  </si>
  <si>
    <t>virulence factor (known)</t>
  </si>
  <si>
    <t>LbrM.29.0850</t>
  </si>
  <si>
    <t>LmjF.29.0820</t>
  </si>
  <si>
    <t>OG5_127498</t>
  </si>
  <si>
    <t>transport</t>
  </si>
  <si>
    <t>LbrM.32.0300</t>
  </si>
  <si>
    <t>LmjF.32.0230</t>
  </si>
  <si>
    <t>OG5_157974</t>
  </si>
  <si>
    <t>LbrM.30.0980</t>
  </si>
  <si>
    <t>LmjF.30.0860</t>
  </si>
  <si>
    <t>OG5_126769</t>
  </si>
  <si>
    <t>LbrM.26.0650</t>
  </si>
  <si>
    <t>LmjF.26.0640</t>
  </si>
  <si>
    <t>OG5_148032</t>
  </si>
  <si>
    <t>LbrM.21.2020</t>
  </si>
  <si>
    <t>LmjF.21.1710</t>
  </si>
  <si>
    <t>OG5_149149</t>
  </si>
  <si>
    <t>LbrM.35.7390</t>
  </si>
  <si>
    <t>LmjF.36.6995</t>
  </si>
  <si>
    <t>OG5_148631</t>
  </si>
  <si>
    <t>LbrM.22.1550</t>
  </si>
  <si>
    <t>LmjF.22.1640</t>
  </si>
  <si>
    <t>OG5_126843</t>
  </si>
  <si>
    <t>LbrM.35.7320</t>
  </si>
  <si>
    <t>LmjF.36.6940</t>
  </si>
  <si>
    <t>OG5_148393</t>
  </si>
  <si>
    <t>LbrM.14.0190</t>
  </si>
  <si>
    <t>LmjF.14.0190</t>
  </si>
  <si>
    <t>OG5_126864</t>
  </si>
  <si>
    <t>LbrM.27.0881</t>
  </si>
  <si>
    <t>LmjF.27.0810</t>
  </si>
  <si>
    <t>OG5_151578</t>
  </si>
  <si>
    <t>LbrM.20.3640</t>
  </si>
  <si>
    <t>LmjF.34.4010</t>
  </si>
  <si>
    <t>OG5_154561</t>
  </si>
  <si>
    <t>LbrM.20.0510</t>
  </si>
  <si>
    <t>LmjF.34.0580</t>
  </si>
  <si>
    <t>OG5_128115</t>
  </si>
  <si>
    <t>LbrM.35.1830</t>
  </si>
  <si>
    <t>LmjF.36.1640</t>
  </si>
  <si>
    <t>OG5_126818</t>
  </si>
  <si>
    <t>LbrM.21.0820</t>
  </si>
  <si>
    <t>LmjF.21.0740</t>
  </si>
  <si>
    <t>OG5_138263</t>
  </si>
  <si>
    <t>LbrM.14.0830</t>
  </si>
  <si>
    <t>LmjF.14.0850</t>
  </si>
  <si>
    <t>OG5_128457</t>
  </si>
  <si>
    <t>LbrM.31.2920</t>
  </si>
  <si>
    <t>LmjF.31.2580</t>
  </si>
  <si>
    <t>OG5_148307</t>
  </si>
  <si>
    <t>LbrM.08.0870</t>
  </si>
  <si>
    <t>LmjF.08.1100</t>
  </si>
  <si>
    <t>OG5_127331</t>
  </si>
  <si>
    <t>LbrM.05.0030</t>
  </si>
  <si>
    <t>LmjF.05.0030</t>
  </si>
  <si>
    <t>OG5_151655</t>
  </si>
  <si>
    <t>LbrM.24.1550</t>
  </si>
  <si>
    <t>LmjF.24.1330</t>
  </si>
  <si>
    <t>OG5_128064</t>
  </si>
  <si>
    <t>protein transport</t>
  </si>
  <si>
    <t>LbrM.34.4440</t>
  </si>
  <si>
    <t>LmjF.35.4460</t>
  </si>
  <si>
    <t>OG5_126923</t>
  </si>
  <si>
    <t>LbrM.35.0270</t>
  </si>
  <si>
    <t>LmjF.36.0190</t>
  </si>
  <si>
    <t>OG5_127952</t>
  </si>
  <si>
    <t>LbrM.35.0430</t>
  </si>
  <si>
    <t>LmjF.36.0340</t>
  </si>
  <si>
    <t>OG5_126696</t>
  </si>
  <si>
    <t>LbrM.31.3150</t>
  </si>
  <si>
    <t>LmjF.31.2790</t>
  </si>
  <si>
    <t>OG5_148059</t>
  </si>
  <si>
    <t>LbrM.19.0950</t>
  </si>
  <si>
    <t>LmjF.19.0630</t>
  </si>
  <si>
    <t>OG5_127452</t>
  </si>
  <si>
    <t>LbrM.06.0100</t>
  </si>
  <si>
    <t>LmjF.06.0120</t>
  </si>
  <si>
    <t>OG5_149049</t>
  </si>
  <si>
    <t>LbrM.35.0570</t>
  </si>
  <si>
    <t>LmjF.36.0480</t>
  </si>
  <si>
    <t>OG5_154587</t>
  </si>
  <si>
    <t>LbrM.25.2160</t>
  </si>
  <si>
    <t>LmjF.25.0590</t>
  </si>
  <si>
    <t>OG5_127390</t>
  </si>
  <si>
    <t>LbrM.35.1570</t>
  </si>
  <si>
    <t>LmjF.36.1430</t>
  </si>
  <si>
    <t>OG5_151813</t>
  </si>
  <si>
    <t>LbrM.34.0180</t>
  </si>
  <si>
    <t>LmjF.35.0140</t>
  </si>
  <si>
    <t>OG5_148968</t>
  </si>
  <si>
    <t>Cytochrome b-c1 complex subunit 7 superfamily</t>
  </si>
  <si>
    <t>LbrM.34.0140</t>
  </si>
  <si>
    <t>LmjF.35.0100</t>
  </si>
  <si>
    <t>OG5_148872</t>
  </si>
  <si>
    <t>LbrM.30.2820</t>
  </si>
  <si>
    <t>LmjF.30.2845</t>
  </si>
  <si>
    <t>OG5_151854</t>
  </si>
  <si>
    <t>ATP synthase, F1 complex, epsilon subunit superfamily, mitochondrial</t>
  </si>
  <si>
    <t>LbrM.35.0740</t>
  </si>
  <si>
    <t>LmjF.36.0620</t>
  </si>
  <si>
    <t>OG5_154738</t>
  </si>
  <si>
    <t>PKC interaction (possible virulence factor)</t>
  </si>
  <si>
    <t>LbrM.35.6000</t>
  </si>
  <si>
    <t>LmjF.36.5720</t>
  </si>
  <si>
    <t>OG5_151630</t>
  </si>
  <si>
    <t>LbrM.23.0410</t>
  </si>
  <si>
    <t>LmjF.23.0370</t>
  </si>
  <si>
    <t>OG5_154707</t>
  </si>
  <si>
    <t>LbrM.32.3860</t>
  </si>
  <si>
    <t>LmjF.32.3610</t>
  </si>
  <si>
    <t>OG5_136477</t>
  </si>
  <si>
    <t>LbrM.23.0220</t>
  </si>
  <si>
    <t>LmjF.23.0200</t>
  </si>
  <si>
    <t>OG5_127691</t>
  </si>
  <si>
    <t>transcription/translation machinery</t>
  </si>
  <si>
    <t>LbrM.13.0920</t>
  </si>
  <si>
    <t>LmjF.25.1315</t>
  </si>
  <si>
    <t>OG5_142220</t>
  </si>
  <si>
    <t>LbrM.15.0310</t>
  </si>
  <si>
    <t>LmjF.15.0280</t>
  </si>
  <si>
    <t>OG5_151860</t>
  </si>
  <si>
    <t>LbrM.35.1960</t>
  </si>
  <si>
    <t>LmjF.36.1770</t>
  </si>
  <si>
    <t>OG5_183898</t>
  </si>
  <si>
    <t>LbrM.31.1400</t>
  </si>
  <si>
    <t>LmjF.31.1190</t>
  </si>
  <si>
    <t>OG5_127714</t>
  </si>
  <si>
    <t>LbrM.13.1240</t>
  </si>
  <si>
    <t>LmjF.13.1480</t>
  </si>
  <si>
    <t>OG5_127028</t>
  </si>
  <si>
    <t>oxidative phosphorylation</t>
  </si>
  <si>
    <t>LbrM.27.0300</t>
  </si>
  <si>
    <t>LmjF.27.0290</t>
  </si>
  <si>
    <t>OG5_151809</t>
  </si>
  <si>
    <t>LmxM.32.2060</t>
  </si>
  <si>
    <t>LbrM.33.2340</t>
  </si>
  <si>
    <t>LmjF.33.2060</t>
  </si>
  <si>
    <t>OG5_148521</t>
  </si>
  <si>
    <t>LbrM.20.0880</t>
  </si>
  <si>
    <t>LmjF.34.0910</t>
  </si>
  <si>
    <t>OG5_151676</t>
  </si>
  <si>
    <t>LbrM.25.1650</t>
  </si>
  <si>
    <t>LmjF.25.2090</t>
  </si>
  <si>
    <t>OG5_136492</t>
  </si>
  <si>
    <t>LbrM.06.1030</t>
  </si>
  <si>
    <t>LmjF.06.1050</t>
  </si>
  <si>
    <t>OG5_127143</t>
  </si>
  <si>
    <t>fructose-1,6-bisphosphate aldolase</t>
  </si>
  <si>
    <t>LmxM.36.1260</t>
  </si>
  <si>
    <t>LbrM.35.1390</t>
  </si>
  <si>
    <t>LmjF.36.1260</t>
  </si>
  <si>
    <t>OG5_184007</t>
  </si>
  <si>
    <t>LbrM.32.4010</t>
  </si>
  <si>
    <t>LmjF.32.3770</t>
  </si>
  <si>
    <t>OG5_148258</t>
  </si>
  <si>
    <t>Potassium channel family</t>
  </si>
  <si>
    <t>LmxM.05.0450</t>
  </si>
  <si>
    <t>LbrM.05.0460</t>
  </si>
  <si>
    <t>LmjF.05.0450</t>
  </si>
  <si>
    <t>OG5_129520</t>
  </si>
  <si>
    <t>Coiled-coil domain-containing protein 86, Cgr1-like</t>
  </si>
  <si>
    <t>LbrM.34.4620</t>
  </si>
  <si>
    <t>LmjF.35.4640</t>
  </si>
  <si>
    <t>OG5_140920</t>
  </si>
  <si>
    <t>LbrM.25.1110</t>
  </si>
  <si>
    <t>LmjF.25.1130</t>
  </si>
  <si>
    <t>OG5_154643</t>
  </si>
  <si>
    <t>LbrM.32.0230</t>
  </si>
  <si>
    <t>LmjF.32.0165</t>
  </si>
  <si>
    <t>OG5_166721</t>
  </si>
  <si>
    <t>AH/BAR domain superfamily</t>
  </si>
  <si>
    <t>LbrM.21.0070</t>
  </si>
  <si>
    <t>LmjF.21.0040</t>
  </si>
  <si>
    <t>OG5_127987</t>
  </si>
  <si>
    <t>LbrM.25.0900</t>
  </si>
  <si>
    <t>LmjF.25.1015</t>
  </si>
  <si>
    <t>OG5_126984</t>
  </si>
  <si>
    <t>Eukaryotic initiation factor 4A-1</t>
  </si>
  <si>
    <t>LmxM.01.0770</t>
  </si>
  <si>
    <t>LbrM.01.0740</t>
  </si>
  <si>
    <t>LmjF.01.0780</t>
  </si>
  <si>
    <t>OG5_153200</t>
  </si>
  <si>
    <t>Mitochondrial import inner membrane translocase subunit Tim10/12</t>
  </si>
  <si>
    <t>LbrM.22.0260</t>
  </si>
  <si>
    <t>LmjF.22.0270</t>
  </si>
  <si>
    <t>OG5_127580</t>
  </si>
  <si>
    <t>elongation factor-1 gamma</t>
  </si>
  <si>
    <t>LmxM.09.0970</t>
  </si>
  <si>
    <t>LbrM.09.1020</t>
  </si>
  <si>
    <t>LmjF.09.0970</t>
  </si>
  <si>
    <t>OG5_140918</t>
  </si>
  <si>
    <t>LbrM.22.1290</t>
  </si>
  <si>
    <t>LmjF.22.1410</t>
  </si>
  <si>
    <t>OG5_148466</t>
  </si>
  <si>
    <t>LbrM.17.1050</t>
  </si>
  <si>
    <t>LmjF.17.0850</t>
  </si>
  <si>
    <t>OG5_146079</t>
  </si>
  <si>
    <t>SAP domain superfamily, Armet protein</t>
  </si>
  <si>
    <t>LbrM.34.1130</t>
  </si>
  <si>
    <t>LmjF.35.1210</t>
  </si>
  <si>
    <t>OG5_126595</t>
  </si>
  <si>
    <t>actin</t>
  </si>
  <si>
    <t>LmxM.04.1230</t>
  </si>
  <si>
    <t>LbrM.04.1250</t>
  </si>
  <si>
    <t>LmjF.04.1230</t>
  </si>
  <si>
    <t>OG5_166734</t>
  </si>
  <si>
    <t>LbrM.25.2090</t>
  </si>
  <si>
    <t>LmjF.25.0660</t>
  </si>
  <si>
    <t>OG5_127169</t>
  </si>
  <si>
    <t>LbrM.34.4690</t>
  </si>
  <si>
    <t>LmjF.35.4720</t>
  </si>
  <si>
    <t>OG5_127077</t>
  </si>
  <si>
    <t>LbrM.33.0830</t>
  </si>
  <si>
    <t>LmjF.21.1770</t>
  </si>
  <si>
    <t>OG5_127365</t>
  </si>
  <si>
    <t>LbrM.16.1360</t>
  </si>
  <si>
    <t>LmjF.16.1310</t>
  </si>
  <si>
    <t>OG5_128490</t>
  </si>
  <si>
    <t>LbrM.32.1170</t>
  </si>
  <si>
    <t>LmjF.32.1070</t>
  </si>
  <si>
    <t>OG5_127904</t>
  </si>
  <si>
    <t>LbrM.12.0480</t>
  </si>
  <si>
    <t>LmjF.12.0520</t>
  </si>
  <si>
    <t>OG5_129667</t>
  </si>
  <si>
    <t>Rab5-interacting protein family,ER membrane protein complex subunit 6</t>
  </si>
  <si>
    <t>LbrM.32.3270</t>
  </si>
  <si>
    <t>LmjF.32.2995</t>
  </si>
  <si>
    <t>OG5_127733</t>
  </si>
  <si>
    <t>LbrM.33.3460</t>
  </si>
  <si>
    <t>LmjF.33.3190</t>
  </si>
  <si>
    <t>OG5_142218</t>
  </si>
  <si>
    <t>LmxM.05.1000</t>
  </si>
  <si>
    <t>LbrM.05.1000</t>
  </si>
  <si>
    <t>LmjF.05.1000</t>
  </si>
  <si>
    <t>OG5_127617</t>
  </si>
  <si>
    <t>translationally controlled tumor protein (TCTP), putative</t>
  </si>
  <si>
    <t>cell cycle, tumor development</t>
  </si>
  <si>
    <t>LmxM.24.1500a</t>
  </si>
  <si>
    <t>LbrM.24.1350</t>
  </si>
  <si>
    <t>LmjF.24.1500</t>
  </si>
  <si>
    <t>OG5_128183</t>
  </si>
  <si>
    <t>LbrM.32.0600</t>
  </si>
  <si>
    <t>LmjF.32.0490</t>
  </si>
  <si>
    <t>OG5_127549</t>
  </si>
  <si>
    <t>LbrM.05.1190</t>
  </si>
  <si>
    <t>LmjF.05.1200</t>
  </si>
  <si>
    <t>OG5_128717</t>
  </si>
  <si>
    <t>ascorbate peroxidase, putative</t>
  </si>
  <si>
    <t>stress response (known virulence factor)</t>
  </si>
  <si>
    <t>LmxM.33.0070</t>
  </si>
  <si>
    <t>LbrM.20.0150</t>
  </si>
  <si>
    <t>LmjF.34.0070</t>
  </si>
  <si>
    <t>OG5_127771</t>
  </si>
  <si>
    <t>ubiquitinization</t>
  </si>
  <si>
    <t>LbrM.13.1440</t>
  </si>
  <si>
    <t>LmjF.13.1580</t>
  </si>
  <si>
    <t>OG5_135896</t>
  </si>
  <si>
    <t>HslJ-like superfamily, meta 1 gene (VIRULENCE)</t>
  </si>
  <si>
    <t>LmxM.17.0890</t>
  </si>
  <si>
    <t>LbrM.17.0980</t>
  </si>
  <si>
    <t>LmjF.17.0890</t>
  </si>
  <si>
    <t>OG5_145968</t>
  </si>
  <si>
    <t>i/6 autoantigen-like protein</t>
  </si>
  <si>
    <t>microtubule</t>
  </si>
  <si>
    <t>LmxM.22.1460</t>
  </si>
  <si>
    <t>LbrM.22.1340</t>
  </si>
  <si>
    <t>LmjF.22.1460</t>
  </si>
  <si>
    <t>OG5_129767</t>
  </si>
  <si>
    <t>LbrM.33.2010</t>
  </si>
  <si>
    <t>LmjF.33.1750</t>
  </si>
  <si>
    <t>OG5_148618</t>
  </si>
  <si>
    <t>LbrM.22.0610</t>
  </si>
  <si>
    <t>LmjF.22.0680</t>
  </si>
  <si>
    <t>OG5_126841</t>
  </si>
  <si>
    <t>LbrM.19.0510</t>
  </si>
  <si>
    <t>LmjF.19.0200</t>
  </si>
  <si>
    <t>OG5_131688</t>
  </si>
  <si>
    <t>Iron sulphur-containing domain, CDGSH-type</t>
  </si>
  <si>
    <t>LmxM.34.1370</t>
  </si>
  <si>
    <t>LbrM.34.1290</t>
  </si>
  <si>
    <t>LmjF.35.1370</t>
  </si>
  <si>
    <t>OG5_129244</t>
  </si>
  <si>
    <t>LbrM.12.0080</t>
  </si>
  <si>
    <t>LmjF.12.0060</t>
  </si>
  <si>
    <t>OG5_127328</t>
  </si>
  <si>
    <t>AmmeMemoRadiSam system protein A/uncharacterized protein, PH0010 family, putative</t>
  </si>
  <si>
    <t>LbrM.32.0710</t>
  </si>
  <si>
    <t>LmjF.32.0630</t>
  </si>
  <si>
    <t>OG5_148904</t>
  </si>
  <si>
    <t>LmxM.32.0020</t>
  </si>
  <si>
    <t>LbrM.33.0020</t>
  </si>
  <si>
    <t>LmjF.33.0020</t>
  </si>
  <si>
    <t>OG5_170385</t>
  </si>
  <si>
    <t>PLAC8 motif-containing protein (Ca2+ or Zn transport)</t>
  </si>
  <si>
    <t>LmxM.01.0690</t>
  </si>
  <si>
    <t>LbrM.01.0670</t>
  </si>
  <si>
    <t>LmjF.01.0690</t>
  </si>
  <si>
    <t>OG5_126893</t>
  </si>
  <si>
    <t>LbrM.15.1030</t>
  </si>
  <si>
    <t>LmjF.15.0990</t>
  </si>
  <si>
    <t>OG5_148698</t>
  </si>
  <si>
    <t>LbrM.25.0560</t>
  </si>
  <si>
    <t>LmjF.25.0715</t>
  </si>
  <si>
    <t>OG5_135558</t>
  </si>
  <si>
    <t>LbrM.35.0120</t>
  </si>
  <si>
    <t>LmjF.36.0070</t>
  </si>
  <si>
    <t>OG5_154568</t>
  </si>
  <si>
    <t>Cytochrome c oxidase copper chaperone, NADPH dehydrogenase, assembly protein PET191</t>
  </si>
  <si>
    <t>LbrM.20.3520</t>
  </si>
  <si>
    <t>LmjF.34.3910</t>
  </si>
  <si>
    <t>OG5_145852</t>
  </si>
  <si>
    <t>LbrM.05.1030</t>
  </si>
  <si>
    <t>LmjF.05.1030</t>
  </si>
  <si>
    <t>OG5_127019</t>
  </si>
  <si>
    <t>Peptide methionine sulfoxide reductase, Mss4-like</t>
  </si>
  <si>
    <t>LmxM.28.2660</t>
  </si>
  <si>
    <t>LbrM.28.2870</t>
  </si>
  <si>
    <t>LmjF.28.2660</t>
  </si>
  <si>
    <t>OG5_183652</t>
  </si>
  <si>
    <t>LbrM.24.1660</t>
  </si>
  <si>
    <t>LmjF.24.1600</t>
  </si>
  <si>
    <t>OG5_183772</t>
  </si>
  <si>
    <t>LbrM.28.1200</t>
  </si>
  <si>
    <t>LmjF.28.1120</t>
  </si>
  <si>
    <t>OG5_131107</t>
  </si>
  <si>
    <t>Acyl CoA binding protein, putative</t>
  </si>
  <si>
    <t>fatty acid transport</t>
  </si>
  <si>
    <t>LmxM.17.0780</t>
  </si>
  <si>
    <t>LbrM.17.0630</t>
  </si>
  <si>
    <t>LmjF.17.0780</t>
  </si>
  <si>
    <t>OG5_127514</t>
  </si>
  <si>
    <t>GTP-binding protein, putative</t>
  </si>
  <si>
    <t>LmxM.25.1420</t>
  </si>
  <si>
    <t>LbrM.25.2050</t>
  </si>
  <si>
    <t>LmjF.25.1420</t>
  </si>
  <si>
    <t>OG5_126800</t>
  </si>
  <si>
    <t>calmodulin, putative</t>
  </si>
  <si>
    <t>calcium binding</t>
  </si>
  <si>
    <t>LmxM.09.0920</t>
  </si>
  <si>
    <t>LmxM.09.0910</t>
  </si>
  <si>
    <t>LbrM.09.0980</t>
  </si>
  <si>
    <t>LmjF.09.0920</t>
  </si>
  <si>
    <t>OG5_148707</t>
  </si>
  <si>
    <t>LbrM.25.2390</t>
  </si>
  <si>
    <t>LmjF.25.1620</t>
  </si>
  <si>
    <t>OG5_151874</t>
  </si>
  <si>
    <t>LbrM.35.3600</t>
  </si>
  <si>
    <t>LmjF.36.3370</t>
  </si>
  <si>
    <t>OG5_128006</t>
  </si>
  <si>
    <t>cytochrome c1, heme protein, mitochondrial, putative</t>
  </si>
  <si>
    <t>LmxM.07.0060</t>
  </si>
  <si>
    <t>LbrM.07.0060</t>
  </si>
  <si>
    <t>LmjF.07.0060</t>
  </si>
  <si>
    <t>OG5_127737</t>
  </si>
  <si>
    <t>profilin, putative</t>
  </si>
  <si>
    <t>LmxM.31.0520</t>
  </si>
  <si>
    <t>LbrM.32.0570</t>
  </si>
  <si>
    <t>LmjF.32.0520</t>
  </si>
  <si>
    <t>OG5_128513</t>
  </si>
  <si>
    <t>Pre-foldin β-like</t>
  </si>
  <si>
    <t>LbrM.25.0700</t>
  </si>
  <si>
    <t>LmjF.25.0820</t>
  </si>
  <si>
    <t>OG5_128240</t>
  </si>
  <si>
    <t>LbrM.33.0300</t>
  </si>
  <si>
    <t>LmjF.33.0295</t>
  </si>
  <si>
    <t>OG5_128471</t>
  </si>
  <si>
    <t>Protein of unknown function (DUF423), putative</t>
  </si>
  <si>
    <t>integral membrane protein</t>
  </si>
  <si>
    <t>LmxM.28.1490</t>
  </si>
  <si>
    <t>LbrM.28.1650</t>
  </si>
  <si>
    <t>LmjF.28.1500</t>
  </si>
  <si>
    <t>OG5_151817</t>
  </si>
  <si>
    <t>LbrM.34.1750</t>
  </si>
  <si>
    <t>LmjF.35.1840</t>
  </si>
  <si>
    <t>OG5_183893</t>
  </si>
  <si>
    <t>GOLD domain, TMP21-related, Golgi&lt;-&gt;ER transport</t>
  </si>
  <si>
    <t>LmxM.30.1120</t>
  </si>
  <si>
    <t>LbrM.31.1320</t>
  </si>
  <si>
    <t>LmjF.31.1120</t>
  </si>
  <si>
    <t>OG5_146051</t>
  </si>
  <si>
    <t>LbrM.31.1790</t>
  </si>
  <si>
    <t>LmjF.31.1580</t>
  </si>
  <si>
    <t>OG5_126583</t>
  </si>
  <si>
    <t>prostaglandin f2-alpha synthase</t>
  </si>
  <si>
    <t>steroid biosynthesis</t>
  </si>
  <si>
    <t>LmxM.30.2150</t>
  </si>
  <si>
    <t>LbrM.31.2410</t>
  </si>
  <si>
    <t>LmjF.31.2150</t>
  </si>
  <si>
    <t>OG5_128224</t>
  </si>
  <si>
    <t>LbrM.30.1330</t>
  </si>
  <si>
    <t>LmjF.30.1205</t>
  </si>
  <si>
    <t>OG5_127648</t>
  </si>
  <si>
    <t>phosphomannomutase, putative</t>
  </si>
  <si>
    <t>LmxM.36.1960</t>
  </si>
  <si>
    <t>LbrM.35.2180</t>
  </si>
  <si>
    <t>LmjF.36.1960</t>
  </si>
  <si>
    <t>OG5_128581</t>
  </si>
  <si>
    <t>vesicle formation</t>
  </si>
  <si>
    <t>LbrM.20.1830</t>
  </si>
  <si>
    <t>LmjF.34.2330</t>
  </si>
  <si>
    <t>OG5_127878</t>
  </si>
  <si>
    <t>LbrM.10.0950</t>
  </si>
  <si>
    <t>LmjF.10.0850</t>
  </si>
  <si>
    <t>OG5_144065</t>
  </si>
  <si>
    <t>LbrM.30.0960</t>
  </si>
  <si>
    <t>LmjF.30.0830</t>
  </si>
  <si>
    <t>OG5_127404</t>
  </si>
  <si>
    <t>LbrM.30.3630</t>
  </si>
  <si>
    <t>LmjF.30.3600</t>
  </si>
  <si>
    <t>OG5_151475</t>
  </si>
  <si>
    <t>LbrM.10.1350</t>
  </si>
  <si>
    <t>LmjF.10.1225</t>
  </si>
  <si>
    <t>OG5_126662</t>
  </si>
  <si>
    <t>cysteine synthase</t>
  </si>
  <si>
    <t>AA synthesis</t>
  </si>
  <si>
    <t>LbrM.35.3820</t>
  </si>
  <si>
    <t>LmjF.36.3590</t>
  </si>
  <si>
    <t>OG5_150350</t>
  </si>
  <si>
    <t>ATPase, OSCP/delta subunit</t>
  </si>
  <si>
    <t>LmxM.36.6760</t>
  </si>
  <si>
    <t>LbrM.35.7110</t>
  </si>
  <si>
    <t>LmjF.36.6760</t>
  </si>
  <si>
    <t>OG5_134021</t>
  </si>
  <si>
    <t>At2g23090-like</t>
  </si>
  <si>
    <t>LbrM.10.0460</t>
  </si>
  <si>
    <t>LmjF.10.0450</t>
  </si>
  <si>
    <t>OG5_161906</t>
  </si>
  <si>
    <t>LbrM.32.0050</t>
  </si>
  <si>
    <t>LmjF.32.0010</t>
  </si>
  <si>
    <t>OG5_154590</t>
  </si>
  <si>
    <t>LmxM.26.1100</t>
  </si>
  <si>
    <t>LbrM.26.1120</t>
  </si>
  <si>
    <t>LmjF.26.1100</t>
  </si>
  <si>
    <t>OG5_127848</t>
  </si>
  <si>
    <t>LbrM.10.0210</t>
  </si>
  <si>
    <t>LmjF.10.0210</t>
  </si>
  <si>
    <t>OG5_139833</t>
  </si>
  <si>
    <t>cytoskeleton-associated protein CAP5.5, putative</t>
  </si>
  <si>
    <t>LmxM.30.0440b</t>
  </si>
  <si>
    <t>LbrM.31.0600</t>
  </si>
  <si>
    <t>LmjF.31.0440</t>
  </si>
  <si>
    <t>OG5_127820</t>
  </si>
  <si>
    <t>LbrM.22.0600</t>
  </si>
  <si>
    <t>LmjF.22.0670</t>
  </si>
  <si>
    <t>OG5_127795</t>
  </si>
  <si>
    <t>rhodanese-like domain containing protein, putative</t>
  </si>
  <si>
    <t>LmxM.09.1460</t>
  </si>
  <si>
    <t>LmxM.09.1470</t>
  </si>
  <si>
    <t>LbrM.09.1530</t>
  </si>
  <si>
    <t>LmjF.09.1470</t>
  </si>
  <si>
    <t>OG5_170384</t>
  </si>
  <si>
    <t>LmxM.29.1390</t>
  </si>
  <si>
    <t>LbrM.30.1500</t>
  </si>
  <si>
    <t>LmjF.30.1390</t>
  </si>
  <si>
    <t>OG5_131200</t>
  </si>
  <si>
    <t>thiolase protein-like protein</t>
  </si>
  <si>
    <t>β-oxidation, acyl-coA synthesis</t>
  </si>
  <si>
    <t>LmxM.30.1640</t>
  </si>
  <si>
    <t>LbrM.31.1840</t>
  </si>
  <si>
    <t>LmjF.31.1640</t>
  </si>
  <si>
    <t>OG5_126969</t>
  </si>
  <si>
    <t>LmxM.19.1630</t>
  </si>
  <si>
    <t>LbrM.19.1890</t>
  </si>
  <si>
    <t>LmjF.19.1630</t>
  </si>
  <si>
    <t>OG5_146248</t>
  </si>
  <si>
    <t>Clathrin light chain</t>
  </si>
  <si>
    <t>LmxM.19.0110</t>
  </si>
  <si>
    <t>LbrM.19.0420</t>
  </si>
  <si>
    <t>LmjF.19.0110</t>
  </si>
  <si>
    <t>OG5_127569</t>
  </si>
  <si>
    <t>glutamine synthetase, putative</t>
  </si>
  <si>
    <t>LmxM.06.0370</t>
  </si>
  <si>
    <t>LbrM.06.0350</t>
  </si>
  <si>
    <t>LmjF.06.0370</t>
  </si>
  <si>
    <t>OG5_128204</t>
  </si>
  <si>
    <t>sphingolipid delta 4 desaturase, putative</t>
  </si>
  <si>
    <t>sphingolipid/ceramide biosynthesis</t>
  </si>
  <si>
    <t>LmxM.26.1690</t>
  </si>
  <si>
    <t>LbrM.23.1980</t>
  </si>
  <si>
    <t>LmjF.26.1690</t>
  </si>
  <si>
    <t>OG5_127767</t>
  </si>
  <si>
    <t>3-oxo-5-alpha-steroid 4-dehydrogenase, C-terminal</t>
  </si>
  <si>
    <t>LmxM.25.1770</t>
  </si>
  <si>
    <t>LbrM.25.2220</t>
  </si>
  <si>
    <t>LmjF.25.1770</t>
  </si>
  <si>
    <t>OG5_154736</t>
  </si>
  <si>
    <t>LbrM.35.4920</t>
  </si>
  <si>
    <t>LmjF.36.4670</t>
  </si>
  <si>
    <t>OG5_127145</t>
  </si>
  <si>
    <t>glycosomal malate dehydrogenase</t>
  </si>
  <si>
    <t>glucose metabolism, succinate excretion, TCA cycle</t>
  </si>
  <si>
    <t>LmxM.19.0710</t>
  </si>
  <si>
    <t>LbrM.20.0030</t>
  </si>
  <si>
    <t>LmjF.19.0710</t>
  </si>
  <si>
    <t>OG5_129250</t>
  </si>
  <si>
    <t>Carbohydrate binding-like fold</t>
  </si>
  <si>
    <t>LmxM.26.0680</t>
  </si>
  <si>
    <t>LbrM.26.0690</t>
  </si>
  <si>
    <t>LmjF.26.0680</t>
  </si>
  <si>
    <t>OG5_154344</t>
  </si>
  <si>
    <t>eukaryotic translation initiation factor 3 subunit j</t>
  </si>
  <si>
    <t>LmxM.25.2120</t>
  </si>
  <si>
    <t>LbrM.25.1690</t>
  </si>
  <si>
    <t>LmjF.25.2120</t>
  </si>
  <si>
    <t>OG5_126676</t>
  </si>
  <si>
    <t>LmxM.31.1820</t>
  </si>
  <si>
    <t>LbrM.08.0330</t>
  </si>
  <si>
    <t>LmjF.08.0290</t>
  </si>
  <si>
    <t>OG5_128756</t>
  </si>
  <si>
    <t>Vacuolar protein sorting 55 (receptor?)</t>
  </si>
  <si>
    <t>membrane trafficking</t>
  </si>
  <si>
    <t>LmxM.25.1880</t>
  </si>
  <si>
    <t>LbrM.25.1440</t>
  </si>
  <si>
    <t>LmjF.25.1880</t>
  </si>
  <si>
    <t>OG5_133125</t>
  </si>
  <si>
    <t>Non-canonical purine NTP phosphatase</t>
  </si>
  <si>
    <t>LbrM.31.1830</t>
  </si>
  <si>
    <t>LmjF.31.1620</t>
  </si>
  <si>
    <t>OG5_127387</t>
  </si>
  <si>
    <t>SNAP protein, putative</t>
  </si>
  <si>
    <t>LmxM.31.2890</t>
  </si>
  <si>
    <t>LbrM.32.3140</t>
  </si>
  <si>
    <t>LmjF.32.28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</font>
    <font>
      <b/>
      <i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0" fillId="0" borderId="0" xfId="0" applyFont="1"/>
    <xf numFmtId="164" fontId="0" fillId="0" borderId="0" xfId="0" applyNumberFormat="1"/>
    <xf numFmtId="0" fontId="1" fillId="0" borderId="0" xfId="0" applyFont="1" applyBorder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DD2C1-0821-6A4C-991F-4D8C353260E2}">
  <dimension ref="A1:S265"/>
  <sheetViews>
    <sheetView tabSelected="1" workbookViewId="0">
      <selection activeCell="B9" sqref="B9"/>
    </sheetView>
  </sheetViews>
  <sheetFormatPr baseColWidth="10" defaultColWidth="8.83203125" defaultRowHeight="16" x14ac:dyDescent="0.2"/>
  <cols>
    <col min="1" max="1" width="19.33203125" style="2" customWidth="1"/>
    <col min="2" max="3" width="69.6640625" customWidth="1"/>
    <col min="4" max="4" width="23.33203125" customWidth="1"/>
    <col min="5" max="5" width="32.5" customWidth="1"/>
    <col min="6" max="6" width="24.6640625" style="2" customWidth="1"/>
    <col min="7" max="7" width="20.5" style="2" customWidth="1"/>
    <col min="8" max="8" width="19.6640625" style="2" customWidth="1"/>
    <col min="9" max="9" width="20.1640625" style="2" customWidth="1"/>
    <col min="10" max="10" width="17.1640625" customWidth="1"/>
    <col min="11" max="11" width="9" style="6" customWidth="1"/>
    <col min="12" max="12" width="17.1640625" customWidth="1"/>
    <col min="13" max="13" width="13.5" style="6" customWidth="1"/>
    <col min="14" max="14" width="11.6640625" customWidth="1"/>
    <col min="15" max="15" width="8.1640625" style="6" customWidth="1"/>
    <col min="16" max="16" width="11.33203125" customWidth="1"/>
    <col min="17" max="17" width="19.33203125" style="6" customWidth="1"/>
    <col min="18" max="18" width="19.83203125" customWidth="1"/>
    <col min="19" max="19" width="21.33203125" customWidth="1"/>
    <col min="20" max="1025" width="10.6640625" customWidth="1"/>
  </cols>
  <sheetData>
    <row r="1" spans="1:19" ht="19" x14ac:dyDescent="0.25">
      <c r="A1" s="7" t="s">
        <v>425</v>
      </c>
      <c r="B1" s="7"/>
    </row>
    <row r="3" spans="1:19" s="1" customFormat="1" ht="19" x14ac:dyDescent="0.25">
      <c r="A3" s="1" t="s">
        <v>426</v>
      </c>
      <c r="B3" s="1" t="s">
        <v>427</v>
      </c>
      <c r="C3" s="1" t="s">
        <v>403</v>
      </c>
      <c r="D3" s="1" t="s">
        <v>404</v>
      </c>
      <c r="E3" s="3" t="s">
        <v>405</v>
      </c>
      <c r="F3" s="3" t="s">
        <v>428</v>
      </c>
      <c r="G3" s="3" t="s">
        <v>429</v>
      </c>
      <c r="H3" s="3" t="s">
        <v>430</v>
      </c>
      <c r="I3" s="1" t="s">
        <v>431</v>
      </c>
      <c r="J3" s="4" t="s">
        <v>432</v>
      </c>
      <c r="K3" s="1" t="s">
        <v>433</v>
      </c>
      <c r="L3" s="4" t="s">
        <v>434</v>
      </c>
      <c r="M3" s="1" t="s">
        <v>435</v>
      </c>
      <c r="N3" s="4" t="s">
        <v>436</v>
      </c>
      <c r="O3" s="1" t="s">
        <v>437</v>
      </c>
      <c r="P3" s="4" t="s">
        <v>438</v>
      </c>
      <c r="Q3" s="3" t="s">
        <v>439</v>
      </c>
      <c r="R3" s="1" t="s">
        <v>440</v>
      </c>
      <c r="S3" s="1" t="s">
        <v>441</v>
      </c>
    </row>
    <row r="4" spans="1:19" x14ac:dyDescent="0.2">
      <c r="A4" s="2" t="s">
        <v>442</v>
      </c>
      <c r="B4" t="s">
        <v>1</v>
      </c>
      <c r="E4" s="2">
        <v>0</v>
      </c>
      <c r="F4" s="2">
        <v>1</v>
      </c>
      <c r="G4" s="2">
        <v>1</v>
      </c>
      <c r="H4" s="2">
        <v>1</v>
      </c>
      <c r="I4" s="2" t="s">
        <v>0</v>
      </c>
      <c r="J4" s="6">
        <v>0.99975745800000004</v>
      </c>
      <c r="K4" s="6" t="s">
        <v>0</v>
      </c>
      <c r="L4" s="6">
        <v>0.99902983300000003</v>
      </c>
      <c r="M4" s="6" t="s">
        <v>443</v>
      </c>
      <c r="N4" s="6">
        <v>0.99616904100000003</v>
      </c>
      <c r="O4" s="6" t="s">
        <v>444</v>
      </c>
      <c r="P4" s="6">
        <v>0.99967993200000005</v>
      </c>
      <c r="Q4" s="8">
        <f t="shared" ref="Q4:Q67" si="0">AVERAGE(J4,L4,N4,P4)</f>
        <v>0.9986590660000001</v>
      </c>
      <c r="R4" t="s">
        <v>445</v>
      </c>
      <c r="S4" t="s">
        <v>445</v>
      </c>
    </row>
    <row r="5" spans="1:19" x14ac:dyDescent="0.2">
      <c r="A5" s="2" t="s">
        <v>446</v>
      </c>
      <c r="B5" t="s">
        <v>8</v>
      </c>
      <c r="E5" s="2">
        <v>0</v>
      </c>
      <c r="F5" s="2">
        <v>6</v>
      </c>
      <c r="G5" s="2">
        <v>13</v>
      </c>
      <c r="H5" s="2">
        <v>7</v>
      </c>
      <c r="I5" s="2" t="s">
        <v>7</v>
      </c>
      <c r="J5" s="6">
        <v>0.99915110399999996</v>
      </c>
      <c r="K5" s="6" t="s">
        <v>7</v>
      </c>
      <c r="L5" s="6">
        <v>0.99951491599999998</v>
      </c>
      <c r="M5" s="6" t="s">
        <v>447</v>
      </c>
      <c r="N5" s="6">
        <v>0.995809889</v>
      </c>
      <c r="O5" s="6" t="s">
        <v>448</v>
      </c>
      <c r="P5" s="6">
        <v>0.99893310599999996</v>
      </c>
      <c r="Q5" s="8">
        <f t="shared" si="0"/>
        <v>0.99835225375000003</v>
      </c>
      <c r="R5" t="s">
        <v>445</v>
      </c>
      <c r="S5" t="s">
        <v>445</v>
      </c>
    </row>
    <row r="6" spans="1:19" x14ac:dyDescent="0.2">
      <c r="A6" s="2" t="s">
        <v>449</v>
      </c>
      <c r="B6" t="s">
        <v>3</v>
      </c>
      <c r="E6" s="2">
        <v>0</v>
      </c>
      <c r="F6" s="2">
        <v>2</v>
      </c>
      <c r="G6" s="2">
        <v>2</v>
      </c>
      <c r="H6" s="2">
        <v>2</v>
      </c>
      <c r="I6" s="2" t="s">
        <v>2</v>
      </c>
      <c r="J6" s="6">
        <v>0.99963618700000001</v>
      </c>
      <c r="K6" s="6" t="s">
        <v>2</v>
      </c>
      <c r="L6" s="6">
        <v>0.99987872899999997</v>
      </c>
      <c r="M6" s="6" t="s">
        <v>450</v>
      </c>
      <c r="N6" s="6">
        <v>0.99377469200000002</v>
      </c>
      <c r="O6" s="6" t="s">
        <v>451</v>
      </c>
      <c r="P6" s="6">
        <v>0.99914648500000003</v>
      </c>
      <c r="Q6" s="8">
        <f t="shared" si="0"/>
        <v>0.99810902325000006</v>
      </c>
      <c r="R6" t="s">
        <v>445</v>
      </c>
      <c r="S6" t="s">
        <v>445</v>
      </c>
    </row>
    <row r="7" spans="1:19" x14ac:dyDescent="0.2">
      <c r="A7" s="2" t="s">
        <v>452</v>
      </c>
      <c r="B7" t="s">
        <v>28</v>
      </c>
      <c r="E7" s="2">
        <v>0</v>
      </c>
      <c r="F7" s="2">
        <v>1</v>
      </c>
      <c r="G7" s="2">
        <v>1</v>
      </c>
      <c r="H7" s="2">
        <v>1</v>
      </c>
      <c r="I7" s="2" t="s">
        <v>27</v>
      </c>
      <c r="J7" s="6">
        <v>0.99781712300000003</v>
      </c>
      <c r="K7" s="6" t="s">
        <v>27</v>
      </c>
      <c r="L7" s="6">
        <v>0.99915110399999996</v>
      </c>
      <c r="M7" s="6" t="s">
        <v>453</v>
      </c>
      <c r="N7" s="6">
        <v>0.99257751699999996</v>
      </c>
      <c r="O7" s="6" t="s">
        <v>454</v>
      </c>
      <c r="P7" s="6">
        <v>0.99978662100000004</v>
      </c>
      <c r="Q7" s="8">
        <f t="shared" si="0"/>
        <v>0.99733309125000003</v>
      </c>
      <c r="R7" t="s">
        <v>445</v>
      </c>
      <c r="S7" t="s">
        <v>445</v>
      </c>
    </row>
    <row r="8" spans="1:19" x14ac:dyDescent="0.2">
      <c r="A8" s="2" t="s">
        <v>455</v>
      </c>
      <c r="B8" t="s">
        <v>21</v>
      </c>
      <c r="E8" s="2">
        <v>0</v>
      </c>
      <c r="F8" s="2">
        <v>2</v>
      </c>
      <c r="G8" s="2">
        <v>2</v>
      </c>
      <c r="H8" s="2">
        <v>2</v>
      </c>
      <c r="I8" s="2" t="s">
        <v>20</v>
      </c>
      <c r="J8" s="6">
        <v>0.99830220700000005</v>
      </c>
      <c r="K8" s="6" t="s">
        <v>20</v>
      </c>
      <c r="L8" s="6">
        <v>0.99854474900000001</v>
      </c>
      <c r="M8" s="6" t="s">
        <v>456</v>
      </c>
      <c r="N8" s="6">
        <v>0.99461271399999995</v>
      </c>
      <c r="O8" s="6" t="s">
        <v>457</v>
      </c>
      <c r="P8" s="6">
        <v>0.99733276400000004</v>
      </c>
      <c r="Q8" s="8">
        <f t="shared" si="0"/>
        <v>0.99719810850000012</v>
      </c>
      <c r="R8" t="s">
        <v>445</v>
      </c>
      <c r="S8" t="s">
        <v>445</v>
      </c>
    </row>
    <row r="9" spans="1:19" x14ac:dyDescent="0.2">
      <c r="A9" s="2" t="s">
        <v>458</v>
      </c>
      <c r="B9" t="s">
        <v>23</v>
      </c>
      <c r="E9" s="2">
        <v>0</v>
      </c>
      <c r="F9" s="2">
        <v>2</v>
      </c>
      <c r="G9" s="2">
        <v>2</v>
      </c>
      <c r="H9" s="2">
        <v>2</v>
      </c>
      <c r="I9" s="2" t="s">
        <v>22</v>
      </c>
      <c r="J9" s="6">
        <v>0.99818093600000002</v>
      </c>
      <c r="K9" s="6" t="s">
        <v>22</v>
      </c>
      <c r="L9" s="6">
        <v>0.998908562</v>
      </c>
      <c r="M9" s="6" t="s">
        <v>459</v>
      </c>
      <c r="N9" s="6">
        <v>0.99329582199999999</v>
      </c>
      <c r="O9" s="6" t="s">
        <v>460</v>
      </c>
      <c r="P9" s="6">
        <v>0.997439454</v>
      </c>
      <c r="Q9" s="8">
        <f t="shared" si="0"/>
        <v>0.99695619349999998</v>
      </c>
      <c r="R9" t="s">
        <v>445</v>
      </c>
      <c r="S9" t="s">
        <v>445</v>
      </c>
    </row>
    <row r="10" spans="1:19" x14ac:dyDescent="0.2">
      <c r="A10" s="2" t="s">
        <v>461</v>
      </c>
      <c r="B10" t="s">
        <v>5</v>
      </c>
      <c r="E10" s="2">
        <v>0</v>
      </c>
      <c r="F10" s="2">
        <v>2</v>
      </c>
      <c r="G10" s="2">
        <v>2</v>
      </c>
      <c r="H10" s="2">
        <v>2</v>
      </c>
      <c r="I10" s="2" t="s">
        <v>4</v>
      </c>
      <c r="J10" s="6">
        <v>0.99951491599999998</v>
      </c>
      <c r="K10" s="6" t="s">
        <v>24</v>
      </c>
      <c r="L10" s="6">
        <v>0.992966287</v>
      </c>
      <c r="M10" s="6" t="s">
        <v>462</v>
      </c>
      <c r="N10" s="6">
        <v>0.99569017100000001</v>
      </c>
      <c r="O10" s="6" t="s">
        <v>463</v>
      </c>
      <c r="P10" s="6">
        <v>0.99946655299999998</v>
      </c>
      <c r="Q10" s="8">
        <f t="shared" si="0"/>
        <v>0.99690948175000005</v>
      </c>
      <c r="R10" t="s">
        <v>445</v>
      </c>
      <c r="S10" t="s">
        <v>445</v>
      </c>
    </row>
    <row r="11" spans="1:19" x14ac:dyDescent="0.2">
      <c r="A11" s="2" t="s">
        <v>464</v>
      </c>
      <c r="B11" t="s">
        <v>34</v>
      </c>
      <c r="E11" s="2">
        <v>0</v>
      </c>
      <c r="F11" s="2">
        <v>2</v>
      </c>
      <c r="G11" s="2">
        <v>2</v>
      </c>
      <c r="H11" s="2">
        <v>2</v>
      </c>
      <c r="I11" s="2" t="s">
        <v>33</v>
      </c>
      <c r="J11" s="6">
        <v>0.99745331100000001</v>
      </c>
      <c r="K11" s="6" t="s">
        <v>35</v>
      </c>
      <c r="L11" s="6">
        <v>0.99599806000000002</v>
      </c>
      <c r="M11" s="6" t="s">
        <v>465</v>
      </c>
      <c r="N11" s="6">
        <v>0.99293666899999999</v>
      </c>
      <c r="O11" s="6" t="s">
        <v>466</v>
      </c>
      <c r="P11" s="6">
        <v>0.99935986300000001</v>
      </c>
      <c r="Q11" s="8">
        <f t="shared" si="0"/>
        <v>0.99643697575000001</v>
      </c>
      <c r="R11" t="s">
        <v>445</v>
      </c>
      <c r="S11" t="s">
        <v>445</v>
      </c>
    </row>
    <row r="12" spans="1:19" x14ac:dyDescent="0.2">
      <c r="A12" s="2" t="s">
        <v>467</v>
      </c>
      <c r="B12" t="s">
        <v>30</v>
      </c>
      <c r="E12" s="2">
        <v>0</v>
      </c>
      <c r="F12" s="2">
        <v>2</v>
      </c>
      <c r="G12" s="2">
        <v>2</v>
      </c>
      <c r="H12" s="2">
        <v>2</v>
      </c>
      <c r="I12" s="2" t="s">
        <v>29</v>
      </c>
      <c r="J12" s="6">
        <v>0.99769585299999997</v>
      </c>
      <c r="K12" s="6" t="s">
        <v>29</v>
      </c>
      <c r="L12" s="6">
        <v>0.99842347799999998</v>
      </c>
      <c r="M12" s="6" t="s">
        <v>468</v>
      </c>
      <c r="N12" s="6">
        <v>0.99209864699999994</v>
      </c>
      <c r="O12" s="6" t="s">
        <v>469</v>
      </c>
      <c r="P12" s="6">
        <v>0.99626587</v>
      </c>
      <c r="Q12" s="8">
        <f t="shared" si="0"/>
        <v>0.996120962</v>
      </c>
      <c r="R12" t="s">
        <v>445</v>
      </c>
      <c r="S12" t="s">
        <v>445</v>
      </c>
    </row>
    <row r="13" spans="1:19" x14ac:dyDescent="0.2">
      <c r="A13" s="2" t="s">
        <v>470</v>
      </c>
      <c r="B13" t="s">
        <v>32</v>
      </c>
      <c r="E13" s="2">
        <v>0</v>
      </c>
      <c r="F13" s="2">
        <v>2</v>
      </c>
      <c r="G13" s="2">
        <v>2</v>
      </c>
      <c r="H13" s="2">
        <v>2</v>
      </c>
      <c r="I13" s="2" t="s">
        <v>31</v>
      </c>
      <c r="J13" s="6">
        <v>0.99757458200000004</v>
      </c>
      <c r="K13" s="6" t="s">
        <v>31</v>
      </c>
      <c r="L13" s="6">
        <v>0.99757458200000004</v>
      </c>
      <c r="M13" s="6" t="s">
        <v>471</v>
      </c>
      <c r="N13" s="6">
        <v>0.99126062500000001</v>
      </c>
      <c r="O13" s="6" t="s">
        <v>472</v>
      </c>
      <c r="P13" s="6">
        <v>0.99765283299999996</v>
      </c>
      <c r="Q13" s="8">
        <f t="shared" si="0"/>
        <v>0.99601565550000004</v>
      </c>
      <c r="R13" t="s">
        <v>445</v>
      </c>
      <c r="S13" t="s">
        <v>445</v>
      </c>
    </row>
    <row r="14" spans="1:19" x14ac:dyDescent="0.2">
      <c r="A14" s="2" t="s">
        <v>473</v>
      </c>
      <c r="B14" t="s">
        <v>46</v>
      </c>
      <c r="E14" s="2">
        <v>0</v>
      </c>
      <c r="F14" s="2">
        <v>2</v>
      </c>
      <c r="G14" s="2">
        <v>2</v>
      </c>
      <c r="H14" s="2">
        <v>2</v>
      </c>
      <c r="I14" s="2" t="s">
        <v>45</v>
      </c>
      <c r="J14" s="6">
        <v>0.99660441399999999</v>
      </c>
      <c r="K14" s="6" t="s">
        <v>45</v>
      </c>
      <c r="L14" s="6">
        <v>0.99878729099999997</v>
      </c>
      <c r="M14" s="6" t="s">
        <v>474</v>
      </c>
      <c r="N14" s="6">
        <v>0.99042260299999996</v>
      </c>
      <c r="O14" s="6" t="s">
        <v>475</v>
      </c>
      <c r="P14" s="6">
        <v>0.99807959000000002</v>
      </c>
      <c r="Q14" s="8">
        <f t="shared" si="0"/>
        <v>0.99597347449999996</v>
      </c>
      <c r="R14" t="s">
        <v>445</v>
      </c>
      <c r="S14" t="s">
        <v>445</v>
      </c>
    </row>
    <row r="15" spans="1:19" x14ac:dyDescent="0.2">
      <c r="A15" s="2" t="s">
        <v>476</v>
      </c>
      <c r="B15" t="s">
        <v>53</v>
      </c>
      <c r="E15" s="2">
        <v>0</v>
      </c>
      <c r="F15" s="2">
        <v>2</v>
      </c>
      <c r="G15" s="2">
        <v>2</v>
      </c>
      <c r="H15" s="2">
        <v>2</v>
      </c>
      <c r="I15" s="2" t="s">
        <v>52</v>
      </c>
      <c r="J15" s="6">
        <v>0.99611933100000005</v>
      </c>
      <c r="K15" s="6" t="s">
        <v>52</v>
      </c>
      <c r="L15" s="6">
        <v>0.99660441399999999</v>
      </c>
      <c r="M15" s="6" t="s">
        <v>477</v>
      </c>
      <c r="N15" s="6">
        <v>0.99138034200000003</v>
      </c>
      <c r="O15" s="6" t="s">
        <v>478</v>
      </c>
      <c r="P15" s="6">
        <v>0.99925317400000002</v>
      </c>
      <c r="Q15" s="8">
        <f t="shared" si="0"/>
        <v>0.99583931525000013</v>
      </c>
      <c r="R15" t="s">
        <v>445</v>
      </c>
      <c r="S15" t="s">
        <v>445</v>
      </c>
    </row>
    <row r="16" spans="1:19" x14ac:dyDescent="0.2">
      <c r="A16" s="2" t="s">
        <v>479</v>
      </c>
      <c r="B16" t="s">
        <v>171</v>
      </c>
      <c r="C16" t="s">
        <v>418</v>
      </c>
      <c r="E16" s="2">
        <v>0</v>
      </c>
      <c r="F16" s="2">
        <v>4</v>
      </c>
      <c r="G16" s="2">
        <v>2</v>
      </c>
      <c r="H16" s="2">
        <v>12</v>
      </c>
      <c r="I16" s="2" t="s">
        <v>109</v>
      </c>
      <c r="J16" s="6">
        <v>0.99017705600000006</v>
      </c>
      <c r="K16" s="6" t="s">
        <v>109</v>
      </c>
      <c r="L16" s="6">
        <v>0.99781712300000003</v>
      </c>
      <c r="M16" s="6" t="s">
        <v>480</v>
      </c>
      <c r="N16" s="6">
        <v>0.99652819299999995</v>
      </c>
      <c r="O16" s="6" t="s">
        <v>481</v>
      </c>
      <c r="P16" s="6">
        <v>0.99882641599999999</v>
      </c>
      <c r="Q16" s="8">
        <f t="shared" si="0"/>
        <v>0.99583719700000006</v>
      </c>
      <c r="R16" t="s">
        <v>445</v>
      </c>
      <c r="S16" t="s">
        <v>445</v>
      </c>
    </row>
    <row r="17" spans="1:19" x14ac:dyDescent="0.2">
      <c r="A17" s="2" t="s">
        <v>482</v>
      </c>
      <c r="B17" t="s">
        <v>26</v>
      </c>
      <c r="E17" s="2">
        <v>0</v>
      </c>
      <c r="F17" s="2">
        <v>2</v>
      </c>
      <c r="G17" s="2">
        <v>2</v>
      </c>
      <c r="H17" s="2">
        <v>2</v>
      </c>
      <c r="I17" s="2" t="s">
        <v>25</v>
      </c>
      <c r="J17" s="6">
        <v>0.99793839399999995</v>
      </c>
      <c r="K17" s="6" t="s">
        <v>25</v>
      </c>
      <c r="L17" s="6">
        <v>0.99818093600000002</v>
      </c>
      <c r="M17" s="6" t="s">
        <v>483</v>
      </c>
      <c r="N17" s="6">
        <v>0.98982401499999995</v>
      </c>
      <c r="O17" s="6" t="s">
        <v>484</v>
      </c>
      <c r="P17" s="6">
        <v>0.99647924899999996</v>
      </c>
      <c r="Q17" s="8">
        <f t="shared" si="0"/>
        <v>0.9956056485</v>
      </c>
      <c r="R17" t="s">
        <v>445</v>
      </c>
      <c r="S17" t="s">
        <v>445</v>
      </c>
    </row>
    <row r="18" spans="1:19" x14ac:dyDescent="0.2">
      <c r="A18" s="2" t="s">
        <v>485</v>
      </c>
      <c r="B18" t="s">
        <v>37</v>
      </c>
      <c r="E18" s="2">
        <v>0</v>
      </c>
      <c r="F18" s="2">
        <v>5</v>
      </c>
      <c r="G18" s="2">
        <v>5</v>
      </c>
      <c r="H18" s="2">
        <v>6</v>
      </c>
      <c r="I18" s="2" t="s">
        <v>36</v>
      </c>
      <c r="J18" s="6">
        <v>0.99721076900000005</v>
      </c>
      <c r="K18" s="6" t="s">
        <v>36</v>
      </c>
      <c r="L18" s="6">
        <v>0.99393645399999997</v>
      </c>
      <c r="M18" s="6" t="s">
        <v>486</v>
      </c>
      <c r="N18" s="6">
        <v>0.99916197799999995</v>
      </c>
      <c r="O18" s="6" t="s">
        <v>487</v>
      </c>
      <c r="P18" s="6">
        <v>0.99007788299999999</v>
      </c>
      <c r="Q18" s="8">
        <f t="shared" si="0"/>
        <v>0.99509677100000005</v>
      </c>
      <c r="R18" t="s">
        <v>445</v>
      </c>
      <c r="S18" t="s">
        <v>445</v>
      </c>
    </row>
    <row r="19" spans="1:19" x14ac:dyDescent="0.2">
      <c r="A19" s="2" t="s">
        <v>488</v>
      </c>
      <c r="B19" t="s">
        <v>77</v>
      </c>
      <c r="E19" s="2">
        <v>0</v>
      </c>
      <c r="F19" s="2">
        <v>2</v>
      </c>
      <c r="G19" s="2">
        <v>2</v>
      </c>
      <c r="H19" s="2">
        <v>2</v>
      </c>
      <c r="I19" s="2" t="s">
        <v>76</v>
      </c>
      <c r="J19" s="6">
        <v>0.99417899600000004</v>
      </c>
      <c r="K19" s="6" t="s">
        <v>76</v>
      </c>
      <c r="L19" s="6">
        <v>0.99672568500000003</v>
      </c>
      <c r="M19" s="6" t="s">
        <v>489</v>
      </c>
      <c r="N19" s="6">
        <v>0.99114090700000002</v>
      </c>
      <c r="O19" s="6" t="s">
        <v>490</v>
      </c>
      <c r="P19" s="6">
        <v>0.99679931700000002</v>
      </c>
      <c r="Q19" s="8">
        <f t="shared" si="0"/>
        <v>0.99471122624999997</v>
      </c>
      <c r="R19" t="s">
        <v>445</v>
      </c>
      <c r="S19" t="s">
        <v>445</v>
      </c>
    </row>
    <row r="20" spans="1:19" x14ac:dyDescent="0.2">
      <c r="A20" s="2" t="s">
        <v>491</v>
      </c>
      <c r="B20" t="s">
        <v>42</v>
      </c>
      <c r="E20" s="2">
        <v>0</v>
      </c>
      <c r="F20" s="2">
        <v>2</v>
      </c>
      <c r="G20" s="2">
        <v>2</v>
      </c>
      <c r="H20" s="2">
        <v>2</v>
      </c>
      <c r="I20" s="2" t="s">
        <v>41</v>
      </c>
      <c r="J20" s="6">
        <v>0.99684695599999995</v>
      </c>
      <c r="K20" s="6" t="s">
        <v>41</v>
      </c>
      <c r="L20" s="6">
        <v>0.99636187200000004</v>
      </c>
      <c r="M20" s="6" t="s">
        <v>492</v>
      </c>
      <c r="N20" s="6">
        <v>0.98766910100000005</v>
      </c>
      <c r="O20" s="6" t="s">
        <v>493</v>
      </c>
      <c r="P20" s="6">
        <v>0.99786621099999995</v>
      </c>
      <c r="Q20" s="8">
        <f t="shared" si="0"/>
        <v>0.99468603499999997</v>
      </c>
      <c r="R20" t="s">
        <v>445</v>
      </c>
      <c r="S20" t="s">
        <v>445</v>
      </c>
    </row>
    <row r="21" spans="1:19" x14ac:dyDescent="0.2">
      <c r="A21" s="2" t="s">
        <v>494</v>
      </c>
      <c r="B21" t="s">
        <v>50</v>
      </c>
      <c r="E21" s="2">
        <v>0</v>
      </c>
      <c r="F21" s="2">
        <v>2</v>
      </c>
      <c r="G21" s="2">
        <v>1</v>
      </c>
      <c r="H21" s="2">
        <v>2</v>
      </c>
      <c r="I21" s="2" t="s">
        <v>49</v>
      </c>
      <c r="J21" s="6">
        <v>0.99636187200000004</v>
      </c>
      <c r="K21" s="6" t="s">
        <v>51</v>
      </c>
      <c r="L21" s="6">
        <v>0.99211738999999999</v>
      </c>
      <c r="M21" s="6" t="s">
        <v>495</v>
      </c>
      <c r="N21" s="6">
        <v>0.99628875900000002</v>
      </c>
      <c r="O21" s="6" t="s">
        <v>496</v>
      </c>
      <c r="P21" s="6">
        <v>0.99338525600000005</v>
      </c>
      <c r="Q21" s="8">
        <f t="shared" si="0"/>
        <v>0.99453831924999991</v>
      </c>
      <c r="R21" t="s">
        <v>445</v>
      </c>
      <c r="S21" t="s">
        <v>445</v>
      </c>
    </row>
    <row r="22" spans="1:19" x14ac:dyDescent="0.2">
      <c r="A22" s="2" t="s">
        <v>497</v>
      </c>
      <c r="B22" t="s">
        <v>498</v>
      </c>
      <c r="E22" s="2">
        <v>1</v>
      </c>
      <c r="F22" s="2">
        <v>1</v>
      </c>
      <c r="G22" s="2">
        <v>2</v>
      </c>
      <c r="H22" s="2">
        <v>1</v>
      </c>
      <c r="I22" s="2" t="s">
        <v>9</v>
      </c>
      <c r="J22" s="6">
        <v>0.99902983300000003</v>
      </c>
      <c r="K22" s="6" t="s">
        <v>9</v>
      </c>
      <c r="L22" s="6">
        <v>0.99975745800000004</v>
      </c>
      <c r="M22" s="6" t="s">
        <v>499</v>
      </c>
      <c r="N22" s="6">
        <v>0.98383814199999997</v>
      </c>
      <c r="O22" s="6" t="s">
        <v>500</v>
      </c>
      <c r="P22" s="6">
        <v>0.99466552900000005</v>
      </c>
      <c r="Q22" s="8">
        <f t="shared" si="0"/>
        <v>0.99432274050000002</v>
      </c>
      <c r="R22" t="s">
        <v>445</v>
      </c>
      <c r="S22" t="s">
        <v>501</v>
      </c>
    </row>
    <row r="23" spans="1:19" x14ac:dyDescent="0.2">
      <c r="A23" s="2" t="s">
        <v>502</v>
      </c>
      <c r="B23" t="s">
        <v>13</v>
      </c>
      <c r="C23" t="s">
        <v>503</v>
      </c>
      <c r="D23" t="s">
        <v>504</v>
      </c>
      <c r="E23" s="2">
        <v>0</v>
      </c>
      <c r="F23" s="2">
        <v>1</v>
      </c>
      <c r="G23" s="2">
        <v>3</v>
      </c>
      <c r="H23" s="2">
        <v>2</v>
      </c>
      <c r="I23" s="2" t="s">
        <v>12</v>
      </c>
      <c r="J23" s="6">
        <v>0.99878729099999997</v>
      </c>
      <c r="K23" s="6" t="s">
        <v>12</v>
      </c>
      <c r="L23" s="6">
        <v>0.988479263</v>
      </c>
      <c r="M23" s="6" t="s">
        <v>505</v>
      </c>
      <c r="N23" s="6">
        <v>0.99305638699999998</v>
      </c>
      <c r="O23" s="6" t="s">
        <v>506</v>
      </c>
      <c r="P23" s="6">
        <v>0.99637255899999999</v>
      </c>
      <c r="Q23" s="8">
        <f t="shared" si="0"/>
        <v>0.99417387499999998</v>
      </c>
      <c r="R23" t="s">
        <v>445</v>
      </c>
      <c r="S23" t="s">
        <v>501</v>
      </c>
    </row>
    <row r="24" spans="1:19" x14ac:dyDescent="0.2">
      <c r="A24" s="2" t="s">
        <v>507</v>
      </c>
      <c r="B24" t="s">
        <v>92</v>
      </c>
      <c r="E24" s="2">
        <v>0</v>
      </c>
      <c r="F24" s="2">
        <v>2</v>
      </c>
      <c r="G24" s="2">
        <v>2</v>
      </c>
      <c r="H24" s="2">
        <v>2</v>
      </c>
      <c r="I24" s="2" t="s">
        <v>91</v>
      </c>
      <c r="J24" s="6">
        <v>0.99187484800000003</v>
      </c>
      <c r="K24" s="6" t="s">
        <v>95</v>
      </c>
      <c r="L24" s="6">
        <v>0.995149163</v>
      </c>
      <c r="M24" s="6" t="s">
        <v>508</v>
      </c>
      <c r="N24" s="6">
        <v>0.99102119</v>
      </c>
      <c r="O24" s="6" t="s">
        <v>509</v>
      </c>
      <c r="P24" s="6">
        <v>0.99797290100000002</v>
      </c>
      <c r="Q24" s="8">
        <f t="shared" si="0"/>
        <v>0.99400452550000007</v>
      </c>
      <c r="R24" t="s">
        <v>445</v>
      </c>
      <c r="S24" t="s">
        <v>445</v>
      </c>
    </row>
    <row r="25" spans="1:19" x14ac:dyDescent="0.2">
      <c r="A25" s="2" t="s">
        <v>510</v>
      </c>
      <c r="B25" t="s">
        <v>57</v>
      </c>
      <c r="E25" s="2">
        <v>0</v>
      </c>
      <c r="F25" s="2">
        <v>2</v>
      </c>
      <c r="G25" s="2">
        <v>2</v>
      </c>
      <c r="H25" s="2">
        <v>2</v>
      </c>
      <c r="I25" s="2" t="s">
        <v>56</v>
      </c>
      <c r="J25" s="6">
        <v>0.99587678899999998</v>
      </c>
      <c r="K25" s="6" t="s">
        <v>56</v>
      </c>
      <c r="L25" s="6">
        <v>0.99793839399999995</v>
      </c>
      <c r="M25" s="6" t="s">
        <v>511</v>
      </c>
      <c r="N25" s="6">
        <v>0.98515503400000004</v>
      </c>
      <c r="O25" s="6" t="s">
        <v>512</v>
      </c>
      <c r="P25" s="6">
        <v>0.99690600699999998</v>
      </c>
      <c r="Q25" s="8">
        <f t="shared" si="0"/>
        <v>0.99396905600000007</v>
      </c>
      <c r="R25" t="s">
        <v>445</v>
      </c>
      <c r="S25" t="s">
        <v>445</v>
      </c>
    </row>
    <row r="26" spans="1:19" x14ac:dyDescent="0.2">
      <c r="A26" s="2" t="s">
        <v>513</v>
      </c>
      <c r="B26" t="s">
        <v>15</v>
      </c>
      <c r="E26" s="2">
        <v>0</v>
      </c>
      <c r="F26" s="2">
        <v>2</v>
      </c>
      <c r="G26" s="2">
        <v>3</v>
      </c>
      <c r="H26" s="2">
        <v>3</v>
      </c>
      <c r="I26" s="2" t="s">
        <v>14</v>
      </c>
      <c r="J26" s="6">
        <v>0.99866602000000004</v>
      </c>
      <c r="K26" s="6" t="s">
        <v>14</v>
      </c>
      <c r="L26" s="6">
        <v>0.99769585299999997</v>
      </c>
      <c r="M26" s="6" t="s">
        <v>514</v>
      </c>
      <c r="N26" s="6">
        <v>0.98730994900000002</v>
      </c>
      <c r="O26" s="6" t="s">
        <v>515</v>
      </c>
      <c r="P26" s="6">
        <v>0.99189160399999998</v>
      </c>
      <c r="Q26" s="8">
        <f t="shared" si="0"/>
        <v>0.99389085650000009</v>
      </c>
      <c r="R26" t="s">
        <v>445</v>
      </c>
      <c r="S26" t="s">
        <v>445</v>
      </c>
    </row>
    <row r="27" spans="1:19" x14ac:dyDescent="0.2">
      <c r="A27" s="2" t="s">
        <v>516</v>
      </c>
      <c r="B27" t="s">
        <v>97</v>
      </c>
      <c r="E27" s="2">
        <v>0</v>
      </c>
      <c r="F27" s="2">
        <v>2</v>
      </c>
      <c r="G27" s="2">
        <v>2</v>
      </c>
      <c r="H27" s="2">
        <v>2</v>
      </c>
      <c r="I27" s="2" t="s">
        <v>96</v>
      </c>
      <c r="J27" s="6">
        <v>0.99126849399999994</v>
      </c>
      <c r="K27" s="6" t="s">
        <v>96</v>
      </c>
      <c r="L27" s="6">
        <v>0.99648314299999996</v>
      </c>
      <c r="M27" s="6" t="s">
        <v>517</v>
      </c>
      <c r="N27" s="6">
        <v>0.98994373300000005</v>
      </c>
      <c r="O27" s="6" t="s">
        <v>518</v>
      </c>
      <c r="P27" s="6">
        <v>0.99775952199999995</v>
      </c>
      <c r="Q27" s="8">
        <f t="shared" si="0"/>
        <v>0.99386372300000003</v>
      </c>
      <c r="R27" t="s">
        <v>445</v>
      </c>
      <c r="S27" t="s">
        <v>445</v>
      </c>
    </row>
    <row r="28" spans="1:19" x14ac:dyDescent="0.2">
      <c r="A28" s="2" t="s">
        <v>519</v>
      </c>
      <c r="B28" t="s">
        <v>19</v>
      </c>
      <c r="E28" s="2">
        <v>0</v>
      </c>
      <c r="F28" s="2">
        <v>2</v>
      </c>
      <c r="G28" s="2">
        <v>2</v>
      </c>
      <c r="H28" s="2">
        <v>2</v>
      </c>
      <c r="I28" s="2" t="s">
        <v>18</v>
      </c>
      <c r="J28" s="6">
        <v>0.99842347799999998</v>
      </c>
      <c r="K28" s="6" t="s">
        <v>18</v>
      </c>
      <c r="L28" s="6">
        <v>0.99733203999999998</v>
      </c>
      <c r="M28" s="6" t="s">
        <v>520</v>
      </c>
      <c r="N28" s="6">
        <v>0.98814797099999996</v>
      </c>
      <c r="O28" s="6" t="s">
        <v>521</v>
      </c>
      <c r="P28" s="6">
        <v>0.99135815599999999</v>
      </c>
      <c r="Q28" s="8">
        <f t="shared" si="0"/>
        <v>0.99381541124999995</v>
      </c>
      <c r="R28" t="s">
        <v>445</v>
      </c>
      <c r="S28" t="s">
        <v>445</v>
      </c>
    </row>
    <row r="29" spans="1:19" x14ac:dyDescent="0.2">
      <c r="A29" s="2" t="s">
        <v>522</v>
      </c>
      <c r="B29" t="s">
        <v>83</v>
      </c>
      <c r="E29" s="2">
        <v>0</v>
      </c>
      <c r="F29" s="2">
        <v>2</v>
      </c>
      <c r="G29" s="2">
        <v>2</v>
      </c>
      <c r="H29" s="2">
        <v>2</v>
      </c>
      <c r="I29" s="2" t="s">
        <v>82</v>
      </c>
      <c r="J29" s="6">
        <v>0.99333009900000002</v>
      </c>
      <c r="K29" s="6" t="s">
        <v>82</v>
      </c>
      <c r="L29" s="6">
        <v>0.99490662100000005</v>
      </c>
      <c r="M29" s="6" t="s">
        <v>523</v>
      </c>
      <c r="N29" s="6">
        <v>0.98934514500000004</v>
      </c>
      <c r="O29" s="6" t="s">
        <v>524</v>
      </c>
      <c r="P29" s="6">
        <v>0.99701269599999998</v>
      </c>
      <c r="Q29" s="8">
        <f t="shared" si="0"/>
        <v>0.9936486402500001</v>
      </c>
      <c r="R29" t="s">
        <v>445</v>
      </c>
      <c r="S29" t="s">
        <v>445</v>
      </c>
    </row>
    <row r="30" spans="1:19" x14ac:dyDescent="0.2">
      <c r="A30" s="2" t="s">
        <v>525</v>
      </c>
      <c r="B30" t="s">
        <v>84</v>
      </c>
      <c r="E30" s="2">
        <v>0</v>
      </c>
      <c r="F30" s="2">
        <v>2</v>
      </c>
      <c r="G30" s="2">
        <v>2</v>
      </c>
      <c r="H30" s="2">
        <v>2</v>
      </c>
      <c r="I30" s="2" t="s">
        <v>38</v>
      </c>
      <c r="J30" s="6">
        <v>0.99708949800000002</v>
      </c>
      <c r="K30" s="6" t="s">
        <v>38</v>
      </c>
      <c r="L30" s="6">
        <v>0.99187484800000003</v>
      </c>
      <c r="M30" s="6" t="s">
        <v>526</v>
      </c>
      <c r="N30" s="6">
        <v>0.98946486300000003</v>
      </c>
      <c r="O30" s="6" t="s">
        <v>527</v>
      </c>
      <c r="P30" s="6">
        <v>0.99594580200000005</v>
      </c>
      <c r="Q30" s="8">
        <f t="shared" si="0"/>
        <v>0.99359375274999995</v>
      </c>
      <c r="R30" t="s">
        <v>445</v>
      </c>
      <c r="S30" t="s">
        <v>445</v>
      </c>
    </row>
    <row r="31" spans="1:19" x14ac:dyDescent="0.2">
      <c r="A31" s="2" t="s">
        <v>528</v>
      </c>
      <c r="B31" t="s">
        <v>40</v>
      </c>
      <c r="E31" s="2">
        <v>0</v>
      </c>
      <c r="F31" s="2">
        <v>2</v>
      </c>
      <c r="G31" s="2">
        <v>2</v>
      </c>
      <c r="H31" s="2">
        <v>2</v>
      </c>
      <c r="I31" s="2" t="s">
        <v>39</v>
      </c>
      <c r="J31" s="6">
        <v>0.99696822699999998</v>
      </c>
      <c r="K31" s="6" t="s">
        <v>81</v>
      </c>
      <c r="L31" s="6">
        <v>0.99163230700000005</v>
      </c>
      <c r="M31" s="6" t="s">
        <v>529</v>
      </c>
      <c r="N31" s="6">
        <v>0.98850712299999999</v>
      </c>
      <c r="O31" s="6" t="s">
        <v>530</v>
      </c>
      <c r="P31" s="6">
        <v>0.99722607500000005</v>
      </c>
      <c r="Q31" s="8">
        <f t="shared" si="0"/>
        <v>0.99358343300000007</v>
      </c>
      <c r="R31" t="s">
        <v>445</v>
      </c>
      <c r="S31" t="s">
        <v>445</v>
      </c>
    </row>
    <row r="32" spans="1:19" x14ac:dyDescent="0.2">
      <c r="A32" s="2" t="s">
        <v>531</v>
      </c>
      <c r="B32" t="s">
        <v>17</v>
      </c>
      <c r="E32" s="2">
        <v>0</v>
      </c>
      <c r="F32" s="2">
        <v>1</v>
      </c>
      <c r="G32" s="2">
        <v>2</v>
      </c>
      <c r="H32" s="2">
        <v>1</v>
      </c>
      <c r="I32" s="2" t="s">
        <v>16</v>
      </c>
      <c r="J32" s="6">
        <v>0.99854474900000001</v>
      </c>
      <c r="K32" s="6" t="s">
        <v>16</v>
      </c>
      <c r="L32" s="6">
        <v>0.99805966499999998</v>
      </c>
      <c r="M32" s="6" t="s">
        <v>532</v>
      </c>
      <c r="N32" s="6">
        <v>0.98276068500000002</v>
      </c>
      <c r="O32" s="6" t="s">
        <v>533</v>
      </c>
      <c r="P32" s="6">
        <v>0.99455883899999997</v>
      </c>
      <c r="Q32" s="8">
        <f t="shared" si="0"/>
        <v>0.99348098450000011</v>
      </c>
      <c r="R32" t="s">
        <v>445</v>
      </c>
      <c r="S32" t="s">
        <v>445</v>
      </c>
    </row>
    <row r="33" spans="1:19" x14ac:dyDescent="0.2">
      <c r="A33" s="2" t="s">
        <v>534</v>
      </c>
      <c r="B33" t="s">
        <v>67</v>
      </c>
      <c r="E33" s="2">
        <v>0</v>
      </c>
      <c r="F33" s="2">
        <v>2</v>
      </c>
      <c r="G33" s="2">
        <v>2</v>
      </c>
      <c r="H33" s="2">
        <v>2</v>
      </c>
      <c r="I33" s="2" t="s">
        <v>66</v>
      </c>
      <c r="J33" s="6">
        <v>0.995149163</v>
      </c>
      <c r="K33" s="6" t="s">
        <v>70</v>
      </c>
      <c r="L33" s="6">
        <v>0.99260247400000001</v>
      </c>
      <c r="M33" s="6" t="s">
        <v>535</v>
      </c>
      <c r="N33" s="6">
        <v>0.99473243099999997</v>
      </c>
      <c r="O33" s="6" t="s">
        <v>536</v>
      </c>
      <c r="P33" s="6">
        <v>0.99039795200000003</v>
      </c>
      <c r="Q33" s="8">
        <f t="shared" si="0"/>
        <v>0.99322050500000003</v>
      </c>
      <c r="R33" t="s">
        <v>445</v>
      </c>
      <c r="S33" t="s">
        <v>445</v>
      </c>
    </row>
    <row r="34" spans="1:19" x14ac:dyDescent="0.2">
      <c r="A34" s="2" t="s">
        <v>537</v>
      </c>
      <c r="B34" t="s">
        <v>59</v>
      </c>
      <c r="E34" s="2">
        <v>0</v>
      </c>
      <c r="F34" s="2">
        <v>2</v>
      </c>
      <c r="G34" s="2">
        <v>2</v>
      </c>
      <c r="H34" s="2">
        <v>2</v>
      </c>
      <c r="I34" s="2" t="s">
        <v>58</v>
      </c>
      <c r="J34" s="6">
        <v>0.99575551799999995</v>
      </c>
      <c r="K34" s="6" t="s">
        <v>58</v>
      </c>
      <c r="L34" s="6">
        <v>0.99624060199999998</v>
      </c>
      <c r="M34" s="6" t="s">
        <v>538</v>
      </c>
      <c r="N34" s="6">
        <v>0.99245779999999995</v>
      </c>
      <c r="O34" s="6" t="s">
        <v>539</v>
      </c>
      <c r="P34" s="6">
        <v>0.98698388999999997</v>
      </c>
      <c r="Q34" s="8">
        <f t="shared" si="0"/>
        <v>0.99285945249999996</v>
      </c>
      <c r="R34" t="s">
        <v>445</v>
      </c>
      <c r="S34" t="s">
        <v>445</v>
      </c>
    </row>
    <row r="35" spans="1:19" x14ac:dyDescent="0.2">
      <c r="A35" s="2" t="s">
        <v>540</v>
      </c>
      <c r="B35" t="s">
        <v>44</v>
      </c>
      <c r="E35" s="2">
        <v>0</v>
      </c>
      <c r="F35" s="2">
        <v>2</v>
      </c>
      <c r="G35" s="2">
        <v>2</v>
      </c>
      <c r="H35" s="2">
        <v>2</v>
      </c>
      <c r="I35" s="2" t="s">
        <v>43</v>
      </c>
      <c r="J35" s="6">
        <v>0.99672568500000003</v>
      </c>
      <c r="K35" s="6" t="s">
        <v>43</v>
      </c>
      <c r="L35" s="6">
        <v>0.99708949800000002</v>
      </c>
      <c r="M35" s="6" t="s">
        <v>541</v>
      </c>
      <c r="N35" s="6">
        <v>0.98599305599999998</v>
      </c>
      <c r="O35" s="6" t="s">
        <v>542</v>
      </c>
      <c r="P35" s="6">
        <v>0.99146484599999996</v>
      </c>
      <c r="Q35" s="8">
        <f t="shared" si="0"/>
        <v>0.99281827125</v>
      </c>
      <c r="R35" t="s">
        <v>445</v>
      </c>
      <c r="S35" t="s">
        <v>445</v>
      </c>
    </row>
    <row r="36" spans="1:19" x14ac:dyDescent="0.2">
      <c r="A36" s="2" t="s">
        <v>543</v>
      </c>
      <c r="B36" t="s">
        <v>544</v>
      </c>
      <c r="C36" t="s">
        <v>410</v>
      </c>
      <c r="E36" s="2">
        <v>0</v>
      </c>
      <c r="F36" s="2">
        <v>1</v>
      </c>
      <c r="G36" s="2">
        <v>1</v>
      </c>
      <c r="H36" s="2">
        <v>1</v>
      </c>
      <c r="I36" s="2" t="s">
        <v>60</v>
      </c>
      <c r="J36" s="6">
        <v>0.99551297599999999</v>
      </c>
      <c r="K36" s="6" t="s">
        <v>60</v>
      </c>
      <c r="L36" s="6">
        <v>0.98435605100000001</v>
      </c>
      <c r="M36" s="6" t="s">
        <v>545</v>
      </c>
      <c r="N36" s="6">
        <v>0.99150006000000002</v>
      </c>
      <c r="O36" s="6" t="s">
        <v>546</v>
      </c>
      <c r="P36" s="6">
        <v>0.99957324199999997</v>
      </c>
      <c r="Q36" s="8">
        <f t="shared" si="0"/>
        <v>0.99273558224999991</v>
      </c>
      <c r="R36" t="s">
        <v>501</v>
      </c>
      <c r="S36" t="s">
        <v>501</v>
      </c>
    </row>
    <row r="37" spans="1:19" x14ac:dyDescent="0.2">
      <c r="A37" s="2" t="s">
        <v>547</v>
      </c>
      <c r="B37" t="s">
        <v>69</v>
      </c>
      <c r="E37" s="2">
        <v>0</v>
      </c>
      <c r="F37" s="2">
        <v>2</v>
      </c>
      <c r="G37" s="2">
        <v>2</v>
      </c>
      <c r="H37" s="2">
        <v>2</v>
      </c>
      <c r="I37" s="2" t="s">
        <v>68</v>
      </c>
      <c r="J37" s="6">
        <v>0.99502789199999997</v>
      </c>
      <c r="K37" s="6" t="s">
        <v>68</v>
      </c>
      <c r="L37" s="6">
        <v>0.99041959700000004</v>
      </c>
      <c r="M37" s="6" t="s">
        <v>548</v>
      </c>
      <c r="N37" s="6">
        <v>0.99173949500000003</v>
      </c>
      <c r="O37" s="6" t="s">
        <v>549</v>
      </c>
      <c r="P37" s="6">
        <v>0.99306518700000002</v>
      </c>
      <c r="Q37" s="8">
        <f t="shared" si="0"/>
        <v>0.99256304275000007</v>
      </c>
      <c r="R37" t="s">
        <v>445</v>
      </c>
      <c r="S37" t="s">
        <v>445</v>
      </c>
    </row>
    <row r="38" spans="1:19" x14ac:dyDescent="0.2">
      <c r="A38" s="2" t="s">
        <v>550</v>
      </c>
      <c r="B38" t="s">
        <v>156</v>
      </c>
      <c r="E38" s="2">
        <v>0</v>
      </c>
      <c r="F38" s="2">
        <v>2</v>
      </c>
      <c r="G38" s="2">
        <v>2</v>
      </c>
      <c r="H38" s="2">
        <v>2</v>
      </c>
      <c r="I38" s="2" t="s">
        <v>71</v>
      </c>
      <c r="J38" s="6">
        <v>0.99454280900000003</v>
      </c>
      <c r="K38" s="6" t="s">
        <v>71</v>
      </c>
      <c r="L38" s="6">
        <v>0.98944942999999996</v>
      </c>
      <c r="M38" s="6" t="s">
        <v>551</v>
      </c>
      <c r="N38" s="6">
        <v>0.99030288499999997</v>
      </c>
      <c r="O38" s="6" t="s">
        <v>552</v>
      </c>
      <c r="P38" s="6">
        <v>0.99583911199999997</v>
      </c>
      <c r="Q38" s="8">
        <f t="shared" si="0"/>
        <v>0.99253355900000007</v>
      </c>
      <c r="R38" t="s">
        <v>445</v>
      </c>
      <c r="S38" t="s">
        <v>445</v>
      </c>
    </row>
    <row r="39" spans="1:19" x14ac:dyDescent="0.2">
      <c r="A39" s="2" t="s">
        <v>553</v>
      </c>
      <c r="B39" t="s">
        <v>48</v>
      </c>
      <c r="E39" s="2">
        <v>0</v>
      </c>
      <c r="F39" s="2">
        <v>2</v>
      </c>
      <c r="G39" s="2">
        <v>2</v>
      </c>
      <c r="H39" s="2">
        <v>2</v>
      </c>
      <c r="I39" s="2" t="s">
        <v>47</v>
      </c>
      <c r="J39" s="6">
        <v>0.99648314299999996</v>
      </c>
      <c r="K39" s="6" t="s">
        <v>47</v>
      </c>
      <c r="L39" s="6">
        <v>0.99502789199999997</v>
      </c>
      <c r="M39" s="6" t="s">
        <v>554</v>
      </c>
      <c r="N39" s="6">
        <v>0.98671136100000001</v>
      </c>
      <c r="O39" s="6" t="s">
        <v>555</v>
      </c>
      <c r="P39" s="6">
        <v>0.99178491400000002</v>
      </c>
      <c r="Q39" s="8">
        <f t="shared" si="0"/>
        <v>0.99250182749999993</v>
      </c>
      <c r="R39" t="s">
        <v>445</v>
      </c>
      <c r="S39" t="s">
        <v>445</v>
      </c>
    </row>
    <row r="40" spans="1:19" x14ac:dyDescent="0.2">
      <c r="A40" s="2" t="s">
        <v>556</v>
      </c>
      <c r="B40" t="s">
        <v>80</v>
      </c>
      <c r="E40" s="2">
        <v>0</v>
      </c>
      <c r="F40" s="2">
        <v>2</v>
      </c>
      <c r="G40" s="2">
        <v>2</v>
      </c>
      <c r="H40" s="2">
        <v>2</v>
      </c>
      <c r="I40" s="2" t="s">
        <v>79</v>
      </c>
      <c r="J40" s="6">
        <v>0.99369391200000001</v>
      </c>
      <c r="K40" s="6" t="s">
        <v>79</v>
      </c>
      <c r="L40" s="6">
        <v>0.99539170499999996</v>
      </c>
      <c r="M40" s="6" t="s">
        <v>557</v>
      </c>
      <c r="N40" s="6">
        <v>0.98479588200000001</v>
      </c>
      <c r="O40" s="6" t="s">
        <v>558</v>
      </c>
      <c r="P40" s="6">
        <v>0.99530566499999995</v>
      </c>
      <c r="Q40" s="8">
        <f t="shared" si="0"/>
        <v>0.99229679100000001</v>
      </c>
      <c r="R40" t="s">
        <v>445</v>
      </c>
      <c r="S40" t="s">
        <v>445</v>
      </c>
    </row>
    <row r="41" spans="1:19" x14ac:dyDescent="0.2">
      <c r="A41" s="2" t="s">
        <v>559</v>
      </c>
      <c r="B41" t="s">
        <v>75</v>
      </c>
      <c r="E41" s="2">
        <v>0</v>
      </c>
      <c r="F41" s="2">
        <v>2</v>
      </c>
      <c r="G41" s="2">
        <v>2</v>
      </c>
      <c r="H41" s="2">
        <v>2</v>
      </c>
      <c r="I41" s="2" t="s">
        <v>74</v>
      </c>
      <c r="J41" s="6">
        <v>0.99430026699999996</v>
      </c>
      <c r="K41" s="6" t="s">
        <v>78</v>
      </c>
      <c r="L41" s="6">
        <v>0.99333009900000002</v>
      </c>
      <c r="M41" s="6" t="s">
        <v>560</v>
      </c>
      <c r="N41" s="6">
        <v>0.98707051400000001</v>
      </c>
      <c r="O41" s="6" t="s">
        <v>561</v>
      </c>
      <c r="P41" s="6">
        <v>0.99434546000000001</v>
      </c>
      <c r="Q41" s="8">
        <f t="shared" si="0"/>
        <v>0.99226158499999995</v>
      </c>
      <c r="R41" t="s">
        <v>445</v>
      </c>
      <c r="S41" t="s">
        <v>445</v>
      </c>
    </row>
    <row r="42" spans="1:19" x14ac:dyDescent="0.2">
      <c r="A42" s="2" t="s">
        <v>562</v>
      </c>
      <c r="B42" t="s">
        <v>55</v>
      </c>
      <c r="E42" s="2">
        <v>0</v>
      </c>
      <c r="F42" s="2">
        <v>4</v>
      </c>
      <c r="G42" s="2">
        <v>7</v>
      </c>
      <c r="H42" s="2">
        <v>6</v>
      </c>
      <c r="I42" s="2" t="s">
        <v>54</v>
      </c>
      <c r="J42" s="6">
        <v>0.99599806000000002</v>
      </c>
      <c r="K42" s="6" t="s">
        <v>54</v>
      </c>
      <c r="L42" s="6">
        <v>0.98908561699999997</v>
      </c>
      <c r="M42" s="6" t="s">
        <v>563</v>
      </c>
      <c r="N42" s="6">
        <v>0.997725368</v>
      </c>
      <c r="O42" s="6" t="s">
        <v>564</v>
      </c>
      <c r="P42" s="6">
        <v>0.98453003299999997</v>
      </c>
      <c r="Q42" s="8">
        <f t="shared" si="0"/>
        <v>0.99183476949999994</v>
      </c>
      <c r="R42" t="s">
        <v>445</v>
      </c>
      <c r="S42" t="s">
        <v>445</v>
      </c>
    </row>
    <row r="43" spans="1:19" x14ac:dyDescent="0.2">
      <c r="A43" s="2" t="s">
        <v>565</v>
      </c>
      <c r="B43" t="s">
        <v>199</v>
      </c>
      <c r="C43" t="s">
        <v>417</v>
      </c>
      <c r="E43" s="2">
        <v>0</v>
      </c>
      <c r="F43" s="2">
        <v>4</v>
      </c>
      <c r="G43" s="2">
        <v>4</v>
      </c>
      <c r="H43" s="2">
        <v>4</v>
      </c>
      <c r="I43" s="2" t="s">
        <v>198</v>
      </c>
      <c r="J43" s="6">
        <v>0.977686151</v>
      </c>
      <c r="K43" s="6" t="s">
        <v>198</v>
      </c>
      <c r="L43" s="6">
        <v>0.99235993199999994</v>
      </c>
      <c r="M43" s="6" t="s">
        <v>566</v>
      </c>
      <c r="N43" s="6">
        <v>0.998084521</v>
      </c>
      <c r="O43" s="6" t="s">
        <v>567</v>
      </c>
      <c r="P43" s="6">
        <v>0.998719727</v>
      </c>
      <c r="Q43" s="8">
        <f t="shared" si="0"/>
        <v>0.99171258274999996</v>
      </c>
      <c r="R43" t="s">
        <v>445</v>
      </c>
      <c r="S43" t="s">
        <v>445</v>
      </c>
    </row>
    <row r="44" spans="1:19" x14ac:dyDescent="0.2">
      <c r="A44" s="2" t="s">
        <v>568</v>
      </c>
      <c r="B44" t="s">
        <v>103</v>
      </c>
      <c r="E44" s="2">
        <v>0</v>
      </c>
      <c r="F44" s="2">
        <v>2</v>
      </c>
      <c r="G44" s="2">
        <v>2</v>
      </c>
      <c r="H44" s="2">
        <v>2</v>
      </c>
      <c r="I44" s="2" t="s">
        <v>102</v>
      </c>
      <c r="J44" s="6">
        <v>0.99078341000000003</v>
      </c>
      <c r="K44" s="6" t="s">
        <v>118</v>
      </c>
      <c r="L44" s="6">
        <v>0.99308755800000004</v>
      </c>
      <c r="M44" s="6" t="s">
        <v>569</v>
      </c>
      <c r="N44" s="6">
        <v>0.98719023100000003</v>
      </c>
      <c r="O44" s="6" t="s">
        <v>570</v>
      </c>
      <c r="P44" s="6">
        <v>0.99519897599999996</v>
      </c>
      <c r="Q44" s="8">
        <f t="shared" si="0"/>
        <v>0.9915650437500001</v>
      </c>
      <c r="R44" t="s">
        <v>445</v>
      </c>
      <c r="S44" t="s">
        <v>445</v>
      </c>
    </row>
    <row r="45" spans="1:19" x14ac:dyDescent="0.2">
      <c r="A45" s="2" t="s">
        <v>571</v>
      </c>
      <c r="B45" t="s">
        <v>94</v>
      </c>
      <c r="E45" s="2">
        <v>0</v>
      </c>
      <c r="F45" s="2">
        <v>2</v>
      </c>
      <c r="G45" s="2">
        <v>2</v>
      </c>
      <c r="H45" s="2">
        <v>2</v>
      </c>
      <c r="I45" s="2" t="s">
        <v>93</v>
      </c>
      <c r="J45" s="6">
        <v>0.991753577</v>
      </c>
      <c r="K45" s="6" t="s">
        <v>93</v>
      </c>
      <c r="L45" s="6">
        <v>0.98787290800000005</v>
      </c>
      <c r="M45" s="6" t="s">
        <v>572</v>
      </c>
      <c r="N45" s="6">
        <v>0.99365497400000002</v>
      </c>
      <c r="O45" s="6" t="s">
        <v>573</v>
      </c>
      <c r="P45" s="6">
        <v>0.99253174</v>
      </c>
      <c r="Q45" s="8">
        <f t="shared" si="0"/>
        <v>0.99145329974999996</v>
      </c>
      <c r="R45" t="s">
        <v>445</v>
      </c>
      <c r="S45" t="s">
        <v>445</v>
      </c>
    </row>
    <row r="46" spans="1:19" x14ac:dyDescent="0.2">
      <c r="A46" s="2" t="s">
        <v>574</v>
      </c>
      <c r="B46" t="s">
        <v>134</v>
      </c>
      <c r="C46" t="s">
        <v>408</v>
      </c>
      <c r="E46" s="2">
        <v>0</v>
      </c>
      <c r="F46" s="2">
        <v>1</v>
      </c>
      <c r="G46" s="2">
        <v>1</v>
      </c>
      <c r="H46" s="2">
        <v>1</v>
      </c>
      <c r="I46" s="2" t="s">
        <v>133</v>
      </c>
      <c r="J46" s="6">
        <v>0.98678147000000005</v>
      </c>
      <c r="K46" s="6" t="s">
        <v>133</v>
      </c>
      <c r="L46" s="6">
        <v>0.98860053400000003</v>
      </c>
      <c r="M46" s="6" t="s">
        <v>575</v>
      </c>
      <c r="N46" s="6">
        <v>0.99485214899999996</v>
      </c>
      <c r="O46" s="6" t="s">
        <v>576</v>
      </c>
      <c r="P46" s="6">
        <v>0.99541235500000003</v>
      </c>
      <c r="Q46" s="8">
        <f t="shared" si="0"/>
        <v>0.99141162699999996</v>
      </c>
      <c r="R46" t="s">
        <v>445</v>
      </c>
      <c r="S46" t="s">
        <v>501</v>
      </c>
    </row>
    <row r="47" spans="1:19" x14ac:dyDescent="0.2">
      <c r="A47" s="2" t="s">
        <v>577</v>
      </c>
      <c r="B47" t="s">
        <v>111</v>
      </c>
      <c r="E47" s="2">
        <v>0</v>
      </c>
      <c r="F47" s="2">
        <v>2</v>
      </c>
      <c r="G47" s="2">
        <v>2</v>
      </c>
      <c r="H47" s="2">
        <v>2</v>
      </c>
      <c r="I47" s="2" t="s">
        <v>110</v>
      </c>
      <c r="J47" s="6">
        <v>0.99005578500000002</v>
      </c>
      <c r="K47" s="6" t="s">
        <v>110</v>
      </c>
      <c r="L47" s="6">
        <v>0.99696822699999998</v>
      </c>
      <c r="M47" s="6" t="s">
        <v>578</v>
      </c>
      <c r="N47" s="6">
        <v>0.98216209700000001</v>
      </c>
      <c r="O47" s="6" t="s">
        <v>579</v>
      </c>
      <c r="P47" s="6">
        <v>0.996159181</v>
      </c>
      <c r="Q47" s="8">
        <f t="shared" si="0"/>
        <v>0.99133632249999992</v>
      </c>
      <c r="R47" t="s">
        <v>445</v>
      </c>
      <c r="S47" t="s">
        <v>445</v>
      </c>
    </row>
    <row r="48" spans="1:19" x14ac:dyDescent="0.2">
      <c r="A48" s="2" t="s">
        <v>580</v>
      </c>
      <c r="B48" t="s">
        <v>117</v>
      </c>
      <c r="E48" s="2">
        <v>0</v>
      </c>
      <c r="F48" s="2">
        <v>2</v>
      </c>
      <c r="G48" s="2">
        <v>2</v>
      </c>
      <c r="H48" s="2">
        <v>2</v>
      </c>
      <c r="I48" s="2" t="s">
        <v>116</v>
      </c>
      <c r="J48" s="6">
        <v>0.989570701</v>
      </c>
      <c r="K48" s="6" t="s">
        <v>128</v>
      </c>
      <c r="L48" s="6">
        <v>0.99078341000000003</v>
      </c>
      <c r="M48" s="6" t="s">
        <v>581</v>
      </c>
      <c r="N48" s="6">
        <v>0.98826768799999998</v>
      </c>
      <c r="O48" s="6" t="s">
        <v>582</v>
      </c>
      <c r="P48" s="6">
        <v>0.99573242299999998</v>
      </c>
      <c r="Q48" s="8">
        <f t="shared" si="0"/>
        <v>0.99108855549999997</v>
      </c>
      <c r="R48" t="s">
        <v>445</v>
      </c>
      <c r="S48" t="s">
        <v>445</v>
      </c>
    </row>
    <row r="49" spans="1:19" x14ac:dyDescent="0.2">
      <c r="A49" s="2" t="s">
        <v>583</v>
      </c>
      <c r="B49" t="s">
        <v>73</v>
      </c>
      <c r="E49" s="2">
        <v>0</v>
      </c>
      <c r="F49" s="2">
        <v>2</v>
      </c>
      <c r="G49" s="2">
        <v>2</v>
      </c>
      <c r="H49" s="2">
        <v>2</v>
      </c>
      <c r="I49" s="2" t="s">
        <v>72</v>
      </c>
      <c r="J49" s="6">
        <v>0.99442153799999999</v>
      </c>
      <c r="K49" s="6" t="s">
        <v>152</v>
      </c>
      <c r="L49" s="6">
        <v>0.98447732200000004</v>
      </c>
      <c r="M49" s="6" t="s">
        <v>584</v>
      </c>
      <c r="N49" s="6">
        <v>0.99413384400000004</v>
      </c>
      <c r="O49" s="6" t="s">
        <v>585</v>
      </c>
      <c r="P49" s="6">
        <v>0.99093139900000005</v>
      </c>
      <c r="Q49" s="8">
        <f t="shared" si="0"/>
        <v>0.99099102575000009</v>
      </c>
      <c r="R49" t="s">
        <v>445</v>
      </c>
      <c r="S49" t="s">
        <v>445</v>
      </c>
    </row>
    <row r="50" spans="1:19" x14ac:dyDescent="0.2">
      <c r="A50" s="2" t="s">
        <v>586</v>
      </c>
      <c r="B50" t="s">
        <v>107</v>
      </c>
      <c r="E50" s="2">
        <v>0</v>
      </c>
      <c r="F50" s="2">
        <v>2</v>
      </c>
      <c r="G50" s="2">
        <v>1</v>
      </c>
      <c r="H50" s="2">
        <v>2</v>
      </c>
      <c r="I50" s="2" t="s">
        <v>106</v>
      </c>
      <c r="J50" s="6">
        <v>0.99041959700000004</v>
      </c>
      <c r="K50" s="6" t="s">
        <v>106</v>
      </c>
      <c r="L50" s="6">
        <v>0.99029832600000001</v>
      </c>
      <c r="M50" s="6" t="s">
        <v>587</v>
      </c>
      <c r="N50" s="6">
        <v>0.99281695199999997</v>
      </c>
      <c r="O50" s="6" t="s">
        <v>588</v>
      </c>
      <c r="P50" s="6">
        <v>0.98879760999999999</v>
      </c>
      <c r="Q50" s="8">
        <f t="shared" si="0"/>
        <v>0.99058312125000003</v>
      </c>
      <c r="R50" t="s">
        <v>445</v>
      </c>
      <c r="S50" t="s">
        <v>445</v>
      </c>
    </row>
    <row r="51" spans="1:19" x14ac:dyDescent="0.2">
      <c r="A51" s="2" t="s">
        <v>589</v>
      </c>
      <c r="B51" t="s">
        <v>63</v>
      </c>
      <c r="C51" t="s">
        <v>413</v>
      </c>
      <c r="E51" s="2">
        <v>0</v>
      </c>
      <c r="F51" s="2">
        <v>1</v>
      </c>
      <c r="G51" s="2">
        <v>1</v>
      </c>
      <c r="H51" s="2">
        <v>1</v>
      </c>
      <c r="I51" s="2" t="s">
        <v>62</v>
      </c>
      <c r="J51" s="6">
        <v>0.99539170499999996</v>
      </c>
      <c r="K51" s="6" t="s">
        <v>62</v>
      </c>
      <c r="L51" s="6">
        <v>0.99005578500000002</v>
      </c>
      <c r="M51" s="6" t="s">
        <v>590</v>
      </c>
      <c r="N51" s="6">
        <v>0.98802825299999997</v>
      </c>
      <c r="O51" s="6" t="s">
        <v>591</v>
      </c>
      <c r="P51" s="6">
        <v>0.988690921</v>
      </c>
      <c r="Q51" s="8">
        <f t="shared" si="0"/>
        <v>0.99054166599999993</v>
      </c>
      <c r="R51" t="s">
        <v>445</v>
      </c>
      <c r="S51" t="s">
        <v>445</v>
      </c>
    </row>
    <row r="52" spans="1:19" x14ac:dyDescent="0.2">
      <c r="A52" s="2" t="s">
        <v>592</v>
      </c>
      <c r="B52" t="s">
        <v>138</v>
      </c>
      <c r="E52" s="2">
        <v>0</v>
      </c>
      <c r="F52" s="2">
        <v>2</v>
      </c>
      <c r="G52" s="2">
        <v>1</v>
      </c>
      <c r="H52" s="2">
        <v>2</v>
      </c>
      <c r="I52" s="2" t="s">
        <v>137</v>
      </c>
      <c r="J52" s="6">
        <v>0.98653892799999998</v>
      </c>
      <c r="K52" s="6" t="s">
        <v>146</v>
      </c>
      <c r="L52" s="6">
        <v>0.99126849399999994</v>
      </c>
      <c r="M52" s="6" t="s">
        <v>593</v>
      </c>
      <c r="N52" s="6">
        <v>0.99006344999999996</v>
      </c>
      <c r="O52" s="6" t="s">
        <v>594</v>
      </c>
      <c r="P52" s="6">
        <v>0.99391870299999996</v>
      </c>
      <c r="Q52" s="8">
        <f t="shared" si="0"/>
        <v>0.9904473937499999</v>
      </c>
      <c r="R52" t="s">
        <v>445</v>
      </c>
      <c r="S52" t="s">
        <v>445</v>
      </c>
    </row>
    <row r="53" spans="1:19" x14ac:dyDescent="0.2">
      <c r="A53" s="2" t="s">
        <v>595</v>
      </c>
      <c r="B53" t="s">
        <v>65</v>
      </c>
      <c r="E53" s="2">
        <v>0</v>
      </c>
      <c r="F53" s="2">
        <v>2</v>
      </c>
      <c r="G53" s="2">
        <v>2</v>
      </c>
      <c r="H53" s="2">
        <v>2</v>
      </c>
      <c r="I53" s="2" t="s">
        <v>64</v>
      </c>
      <c r="J53" s="6">
        <v>0.99527043400000004</v>
      </c>
      <c r="K53" s="6" t="s">
        <v>64</v>
      </c>
      <c r="L53" s="6">
        <v>0.99478535000000001</v>
      </c>
      <c r="M53" s="6" t="s">
        <v>596</v>
      </c>
      <c r="N53" s="6">
        <v>0.984197294</v>
      </c>
      <c r="O53" s="6" t="s">
        <v>597</v>
      </c>
      <c r="P53" s="6">
        <v>0.98549023800000002</v>
      </c>
      <c r="Q53" s="8">
        <f t="shared" si="0"/>
        <v>0.98993582899999999</v>
      </c>
      <c r="R53" t="s">
        <v>445</v>
      </c>
      <c r="S53" t="s">
        <v>445</v>
      </c>
    </row>
    <row r="54" spans="1:19" x14ac:dyDescent="0.2">
      <c r="A54" s="2" t="s">
        <v>598</v>
      </c>
      <c r="B54" t="s">
        <v>86</v>
      </c>
      <c r="E54" s="2">
        <v>0</v>
      </c>
      <c r="F54" s="2">
        <v>2</v>
      </c>
      <c r="G54" s="2">
        <v>2</v>
      </c>
      <c r="H54" s="2">
        <v>2</v>
      </c>
      <c r="I54" s="2" t="s">
        <v>85</v>
      </c>
      <c r="J54" s="6">
        <v>0.99284501599999997</v>
      </c>
      <c r="K54" s="6" t="s">
        <v>85</v>
      </c>
      <c r="L54" s="6">
        <v>0.99684695599999995</v>
      </c>
      <c r="M54" s="6" t="s">
        <v>599</v>
      </c>
      <c r="N54" s="6">
        <v>0.98300012000000003</v>
      </c>
      <c r="O54" s="6" t="s">
        <v>600</v>
      </c>
      <c r="P54" s="6">
        <v>0.98613037400000003</v>
      </c>
      <c r="Q54" s="8">
        <f t="shared" si="0"/>
        <v>0.9897056165</v>
      </c>
      <c r="R54" t="s">
        <v>445</v>
      </c>
      <c r="S54" t="s">
        <v>445</v>
      </c>
    </row>
    <row r="55" spans="1:19" x14ac:dyDescent="0.2">
      <c r="A55" s="2" t="s">
        <v>601</v>
      </c>
      <c r="B55" t="s">
        <v>602</v>
      </c>
      <c r="E55" s="2">
        <v>0</v>
      </c>
      <c r="F55" s="2">
        <v>1</v>
      </c>
      <c r="G55" s="2">
        <v>2</v>
      </c>
      <c r="H55" s="2">
        <v>2</v>
      </c>
      <c r="I55" s="2" t="s">
        <v>6</v>
      </c>
      <c r="J55" s="6">
        <v>0.99927237400000002</v>
      </c>
      <c r="K55" s="6" t="s">
        <v>6</v>
      </c>
      <c r="L55" s="6">
        <v>0.99939364500000005</v>
      </c>
      <c r="M55" s="6" t="s">
        <v>603</v>
      </c>
      <c r="N55" s="6">
        <v>0.97473961499999995</v>
      </c>
      <c r="O55" s="6" t="s">
        <v>604</v>
      </c>
      <c r="P55" s="6">
        <v>0.98527685899999995</v>
      </c>
      <c r="Q55" s="8">
        <f t="shared" si="0"/>
        <v>0.98967062324999999</v>
      </c>
      <c r="R55" t="s">
        <v>445</v>
      </c>
      <c r="S55" t="s">
        <v>445</v>
      </c>
    </row>
    <row r="56" spans="1:19" x14ac:dyDescent="0.2">
      <c r="A56" s="2" t="s">
        <v>605</v>
      </c>
      <c r="B56" t="s">
        <v>126</v>
      </c>
      <c r="E56" s="2">
        <v>0</v>
      </c>
      <c r="F56" s="2">
        <v>2</v>
      </c>
      <c r="G56" s="2">
        <v>2</v>
      </c>
      <c r="H56" s="2">
        <v>2</v>
      </c>
      <c r="I56" s="2" t="s">
        <v>125</v>
      </c>
      <c r="J56" s="6">
        <v>0.98872180499999995</v>
      </c>
      <c r="K56" s="6" t="s">
        <v>125</v>
      </c>
      <c r="L56" s="6">
        <v>0.98993451399999999</v>
      </c>
      <c r="M56" s="6" t="s">
        <v>606</v>
      </c>
      <c r="N56" s="6">
        <v>0.98407757699999998</v>
      </c>
      <c r="O56" s="6" t="s">
        <v>607</v>
      </c>
      <c r="P56" s="6">
        <v>0.99402539199999995</v>
      </c>
      <c r="Q56" s="8">
        <f t="shared" si="0"/>
        <v>0.98918982199999994</v>
      </c>
      <c r="R56" t="s">
        <v>445</v>
      </c>
      <c r="S56" t="s">
        <v>445</v>
      </c>
    </row>
    <row r="57" spans="1:19" x14ac:dyDescent="0.2">
      <c r="A57" s="2" t="s">
        <v>608</v>
      </c>
      <c r="B57" t="s">
        <v>164</v>
      </c>
      <c r="E57" s="2">
        <v>0</v>
      </c>
      <c r="F57" s="2">
        <v>2</v>
      </c>
      <c r="G57" s="2">
        <v>1</v>
      </c>
      <c r="H57" s="2">
        <v>2</v>
      </c>
      <c r="I57" s="2" t="s">
        <v>163</v>
      </c>
      <c r="J57" s="6">
        <v>0.98387096799999996</v>
      </c>
      <c r="K57" s="6" t="s">
        <v>167</v>
      </c>
      <c r="L57" s="6">
        <v>0.98775163700000002</v>
      </c>
      <c r="M57" s="6" t="s">
        <v>609</v>
      </c>
      <c r="N57" s="6">
        <v>0.98491559900000003</v>
      </c>
      <c r="O57" s="6" t="s">
        <v>610</v>
      </c>
      <c r="P57" s="6">
        <v>0.99989331100000001</v>
      </c>
      <c r="Q57" s="8">
        <f t="shared" si="0"/>
        <v>0.98910787875000006</v>
      </c>
      <c r="R57" t="s">
        <v>445</v>
      </c>
      <c r="S57" t="s">
        <v>445</v>
      </c>
    </row>
    <row r="58" spans="1:19" x14ac:dyDescent="0.2">
      <c r="A58" s="2" t="s">
        <v>611</v>
      </c>
      <c r="B58" t="s">
        <v>136</v>
      </c>
      <c r="E58" s="2">
        <v>0</v>
      </c>
      <c r="F58" s="2">
        <v>2</v>
      </c>
      <c r="G58" s="2">
        <v>2</v>
      </c>
      <c r="H58" s="2">
        <v>2</v>
      </c>
      <c r="I58" s="2" t="s">
        <v>135</v>
      </c>
      <c r="J58" s="6">
        <v>0.98666019900000002</v>
      </c>
      <c r="K58" s="6" t="s">
        <v>135</v>
      </c>
      <c r="L58" s="6">
        <v>0.98726655299999999</v>
      </c>
      <c r="M58" s="6" t="s">
        <v>612</v>
      </c>
      <c r="N58" s="6">
        <v>0.98539446900000005</v>
      </c>
      <c r="O58" s="6" t="s">
        <v>613</v>
      </c>
      <c r="P58" s="6">
        <v>0.99669262800000002</v>
      </c>
      <c r="Q58" s="8">
        <f t="shared" si="0"/>
        <v>0.98900346225000002</v>
      </c>
      <c r="R58" t="s">
        <v>445</v>
      </c>
      <c r="S58" t="s">
        <v>445</v>
      </c>
    </row>
    <row r="59" spans="1:19" x14ac:dyDescent="0.2">
      <c r="A59" s="2" t="s">
        <v>614</v>
      </c>
      <c r="B59" t="s">
        <v>615</v>
      </c>
      <c r="C59" t="s">
        <v>412</v>
      </c>
      <c r="E59" s="2">
        <v>0</v>
      </c>
      <c r="F59" s="2">
        <v>3</v>
      </c>
      <c r="G59" s="2">
        <v>1</v>
      </c>
      <c r="H59" s="2">
        <v>2</v>
      </c>
      <c r="I59" s="2" t="s">
        <v>202</v>
      </c>
      <c r="J59" s="6">
        <v>0.97732233800000001</v>
      </c>
      <c r="K59" s="6" t="s">
        <v>202</v>
      </c>
      <c r="L59" s="6">
        <v>0.99102595199999999</v>
      </c>
      <c r="M59" s="6" t="s">
        <v>616</v>
      </c>
      <c r="N59" s="6">
        <v>0.99521130099999999</v>
      </c>
      <c r="O59" s="6" t="s">
        <v>617</v>
      </c>
      <c r="P59" s="6">
        <v>0.99018457299999996</v>
      </c>
      <c r="Q59" s="8">
        <f t="shared" si="0"/>
        <v>0.98843604100000004</v>
      </c>
      <c r="R59" t="s">
        <v>445</v>
      </c>
      <c r="S59" t="s">
        <v>445</v>
      </c>
    </row>
    <row r="60" spans="1:19" x14ac:dyDescent="0.2">
      <c r="A60" s="2" t="s">
        <v>618</v>
      </c>
      <c r="B60" t="s">
        <v>113</v>
      </c>
      <c r="E60" s="2">
        <v>0</v>
      </c>
      <c r="F60" s="2">
        <v>2</v>
      </c>
      <c r="G60" s="2">
        <v>2</v>
      </c>
      <c r="H60" s="2">
        <v>2</v>
      </c>
      <c r="I60" s="2" t="s">
        <v>112</v>
      </c>
      <c r="J60" s="6">
        <v>0.98993451399999999</v>
      </c>
      <c r="K60" s="6" t="s">
        <v>112</v>
      </c>
      <c r="L60" s="6">
        <v>0.98896434600000005</v>
      </c>
      <c r="M60" s="6" t="s">
        <v>619</v>
      </c>
      <c r="N60" s="6">
        <v>0.980007183</v>
      </c>
      <c r="O60" s="6" t="s">
        <v>620</v>
      </c>
      <c r="P60" s="6">
        <v>0.99423877100000002</v>
      </c>
      <c r="Q60" s="8">
        <f t="shared" si="0"/>
        <v>0.98828620350000007</v>
      </c>
      <c r="R60" t="s">
        <v>445</v>
      </c>
      <c r="S60" t="s">
        <v>445</v>
      </c>
    </row>
    <row r="61" spans="1:19" x14ac:dyDescent="0.2">
      <c r="A61" s="2" t="s">
        <v>621</v>
      </c>
      <c r="B61" t="s">
        <v>194</v>
      </c>
      <c r="E61" s="2">
        <v>0</v>
      </c>
      <c r="F61" s="2">
        <v>4</v>
      </c>
      <c r="G61" s="2">
        <v>2</v>
      </c>
      <c r="H61" s="2">
        <v>4</v>
      </c>
      <c r="I61" s="2" t="s">
        <v>193</v>
      </c>
      <c r="J61" s="6">
        <v>0.97841377600000001</v>
      </c>
      <c r="K61" s="6" t="s">
        <v>193</v>
      </c>
      <c r="L61" s="6">
        <v>0.99320882899999996</v>
      </c>
      <c r="M61" s="6" t="s">
        <v>622</v>
      </c>
      <c r="N61" s="6">
        <v>0.99018316799999995</v>
      </c>
      <c r="O61" s="6" t="s">
        <v>623</v>
      </c>
      <c r="P61" s="6">
        <v>0.98943774699999998</v>
      </c>
      <c r="Q61" s="8">
        <f t="shared" si="0"/>
        <v>0.98781088000000006</v>
      </c>
      <c r="R61" t="s">
        <v>445</v>
      </c>
      <c r="S61" t="s">
        <v>445</v>
      </c>
    </row>
    <row r="62" spans="1:19" x14ac:dyDescent="0.2">
      <c r="A62" s="2" t="s">
        <v>624</v>
      </c>
      <c r="B62" t="s">
        <v>124</v>
      </c>
      <c r="C62" t="s">
        <v>418</v>
      </c>
      <c r="E62" s="2">
        <v>0</v>
      </c>
      <c r="F62" s="2">
        <v>5</v>
      </c>
      <c r="G62" s="2">
        <v>4</v>
      </c>
      <c r="H62" s="2">
        <v>18</v>
      </c>
      <c r="I62" s="2" t="s">
        <v>123</v>
      </c>
      <c r="J62" s="6">
        <v>0.98896434600000005</v>
      </c>
      <c r="K62" s="6" t="s">
        <v>123</v>
      </c>
      <c r="L62" s="6">
        <v>0.98666019900000002</v>
      </c>
      <c r="M62" s="6" t="s">
        <v>625</v>
      </c>
      <c r="N62" s="6">
        <v>0.99796480300000001</v>
      </c>
      <c r="O62" s="6" t="s">
        <v>626</v>
      </c>
      <c r="P62" s="6">
        <v>0.97759521999999999</v>
      </c>
      <c r="Q62" s="8">
        <f t="shared" si="0"/>
        <v>0.98779614199999999</v>
      </c>
      <c r="R62" t="s">
        <v>445</v>
      </c>
      <c r="S62" t="s">
        <v>445</v>
      </c>
    </row>
    <row r="63" spans="1:19" x14ac:dyDescent="0.2">
      <c r="A63" s="2" t="s">
        <v>627</v>
      </c>
      <c r="B63" t="s">
        <v>101</v>
      </c>
      <c r="C63" t="s">
        <v>407</v>
      </c>
      <c r="E63" s="2">
        <v>0</v>
      </c>
      <c r="F63" s="2">
        <v>3</v>
      </c>
      <c r="G63" s="2">
        <v>5</v>
      </c>
      <c r="H63" s="2">
        <v>3</v>
      </c>
      <c r="I63" s="2" t="s">
        <v>100</v>
      </c>
      <c r="J63" s="6">
        <v>0.99090468099999995</v>
      </c>
      <c r="K63" s="6" t="s">
        <v>100</v>
      </c>
      <c r="L63" s="6">
        <v>0.99587678899999998</v>
      </c>
      <c r="M63" s="6" t="s">
        <v>628</v>
      </c>
      <c r="N63" s="6">
        <v>0.97031006799999997</v>
      </c>
      <c r="O63" s="6" t="s">
        <v>629</v>
      </c>
      <c r="P63" s="6">
        <v>0.993705324</v>
      </c>
      <c r="Q63" s="8">
        <f t="shared" si="0"/>
        <v>0.98769921549999995</v>
      </c>
      <c r="R63" t="s">
        <v>445</v>
      </c>
      <c r="S63" t="s">
        <v>445</v>
      </c>
    </row>
    <row r="64" spans="1:19" x14ac:dyDescent="0.2">
      <c r="A64" s="2" t="s">
        <v>630</v>
      </c>
      <c r="B64" t="s">
        <v>160</v>
      </c>
      <c r="C64" t="s">
        <v>631</v>
      </c>
      <c r="E64" s="2">
        <v>0</v>
      </c>
      <c r="F64" s="2">
        <v>3</v>
      </c>
      <c r="G64" s="2">
        <v>3</v>
      </c>
      <c r="H64" s="2">
        <v>8</v>
      </c>
      <c r="I64" s="2" t="s">
        <v>159</v>
      </c>
      <c r="J64" s="6">
        <v>0.98411351000000002</v>
      </c>
      <c r="K64" s="6" t="s">
        <v>169</v>
      </c>
      <c r="L64" s="6">
        <v>0.99745331100000001</v>
      </c>
      <c r="M64" s="6" t="s">
        <v>632</v>
      </c>
      <c r="N64" s="6">
        <v>0.98922542800000002</v>
      </c>
      <c r="O64" s="6" t="s">
        <v>633</v>
      </c>
      <c r="P64" s="6">
        <v>0.979942388</v>
      </c>
      <c r="Q64" s="8">
        <f t="shared" si="0"/>
        <v>0.98768365925000001</v>
      </c>
      <c r="R64" t="s">
        <v>445</v>
      </c>
      <c r="S64" t="s">
        <v>445</v>
      </c>
    </row>
    <row r="65" spans="1:19" x14ac:dyDescent="0.2">
      <c r="A65" s="2" t="s">
        <v>634</v>
      </c>
      <c r="B65" t="s">
        <v>130</v>
      </c>
      <c r="E65" s="2">
        <v>0</v>
      </c>
      <c r="F65" s="2">
        <v>2</v>
      </c>
      <c r="G65" s="2">
        <v>2</v>
      </c>
      <c r="H65" s="2">
        <v>2</v>
      </c>
      <c r="I65" s="2" t="s">
        <v>129</v>
      </c>
      <c r="J65" s="6">
        <v>0.98787290800000005</v>
      </c>
      <c r="K65" s="6" t="s">
        <v>129</v>
      </c>
      <c r="L65" s="6">
        <v>0.989570701</v>
      </c>
      <c r="M65" s="6" t="s">
        <v>635</v>
      </c>
      <c r="N65" s="6">
        <v>0.98886627599999999</v>
      </c>
      <c r="O65" s="6" t="s">
        <v>636</v>
      </c>
      <c r="P65" s="6">
        <v>0.983676518</v>
      </c>
      <c r="Q65" s="8">
        <f t="shared" si="0"/>
        <v>0.98749660075000012</v>
      </c>
      <c r="R65" t="s">
        <v>445</v>
      </c>
      <c r="S65" t="s">
        <v>445</v>
      </c>
    </row>
    <row r="66" spans="1:19" x14ac:dyDescent="0.2">
      <c r="A66" s="2" t="s">
        <v>637</v>
      </c>
      <c r="B66" t="s">
        <v>90</v>
      </c>
      <c r="E66" s="2">
        <v>0</v>
      </c>
      <c r="F66" s="2">
        <v>2</v>
      </c>
      <c r="G66" s="2">
        <v>2</v>
      </c>
      <c r="H66" s="2">
        <v>2</v>
      </c>
      <c r="I66" s="2" t="s">
        <v>89</v>
      </c>
      <c r="J66" s="6">
        <v>0.99223866100000002</v>
      </c>
      <c r="K66" s="6" t="s">
        <v>89</v>
      </c>
      <c r="L66" s="6">
        <v>0.99454280900000003</v>
      </c>
      <c r="M66" s="6" t="s">
        <v>638</v>
      </c>
      <c r="N66" s="6">
        <v>0.97461989699999996</v>
      </c>
      <c r="O66" s="6" t="s">
        <v>639</v>
      </c>
      <c r="P66" s="6">
        <v>0.98847754200000004</v>
      </c>
      <c r="Q66" s="8">
        <f t="shared" si="0"/>
        <v>0.98746972724999993</v>
      </c>
      <c r="R66" t="s">
        <v>445</v>
      </c>
      <c r="S66" t="s">
        <v>445</v>
      </c>
    </row>
    <row r="67" spans="1:19" x14ac:dyDescent="0.2">
      <c r="A67" s="2" t="s">
        <v>640</v>
      </c>
      <c r="B67" t="s">
        <v>88</v>
      </c>
      <c r="E67" s="2">
        <v>0</v>
      </c>
      <c r="F67" s="2">
        <v>2</v>
      </c>
      <c r="G67" s="2">
        <v>2</v>
      </c>
      <c r="H67" s="2">
        <v>2</v>
      </c>
      <c r="I67" s="2" t="s">
        <v>87</v>
      </c>
      <c r="J67" s="6">
        <v>0.99248120299999998</v>
      </c>
      <c r="K67" s="6" t="s">
        <v>87</v>
      </c>
      <c r="L67" s="6">
        <v>0.98969197200000003</v>
      </c>
      <c r="M67" s="6" t="s">
        <v>641</v>
      </c>
      <c r="N67" s="6">
        <v>0.98323955500000004</v>
      </c>
      <c r="O67" s="6" t="s">
        <v>642</v>
      </c>
      <c r="P67" s="6">
        <v>0.98410327500000006</v>
      </c>
      <c r="Q67" s="8">
        <f t="shared" si="0"/>
        <v>0.98737900125000011</v>
      </c>
      <c r="R67" t="s">
        <v>445</v>
      </c>
      <c r="S67" t="s">
        <v>445</v>
      </c>
    </row>
    <row r="68" spans="1:19" x14ac:dyDescent="0.2">
      <c r="A68" s="2" t="s">
        <v>643</v>
      </c>
      <c r="B68" t="s">
        <v>144</v>
      </c>
      <c r="E68" s="2">
        <v>0</v>
      </c>
      <c r="F68" s="2">
        <v>2</v>
      </c>
      <c r="G68" s="2">
        <v>2</v>
      </c>
      <c r="H68" s="2">
        <v>2</v>
      </c>
      <c r="I68" s="2" t="s">
        <v>143</v>
      </c>
      <c r="J68" s="6">
        <v>0.98605384399999996</v>
      </c>
      <c r="K68" s="6" t="s">
        <v>143</v>
      </c>
      <c r="L68" s="6">
        <v>0.99527043400000004</v>
      </c>
      <c r="M68" s="6" t="s">
        <v>644</v>
      </c>
      <c r="N68" s="6">
        <v>0.97509876699999998</v>
      </c>
      <c r="O68" s="6" t="s">
        <v>645</v>
      </c>
      <c r="P68" s="6">
        <v>0.99103808800000004</v>
      </c>
      <c r="Q68" s="8">
        <f t="shared" ref="Q68:Q131" si="1">AVERAGE(J68,L68,N68,P68)</f>
        <v>0.98686528325</v>
      </c>
      <c r="R68" t="s">
        <v>445</v>
      </c>
      <c r="S68" t="s">
        <v>445</v>
      </c>
    </row>
    <row r="69" spans="1:19" x14ac:dyDescent="0.2">
      <c r="A69" s="2" t="s">
        <v>646</v>
      </c>
      <c r="B69" t="s">
        <v>122</v>
      </c>
      <c r="E69" s="2">
        <v>0</v>
      </c>
      <c r="F69" s="2">
        <v>2</v>
      </c>
      <c r="G69" s="2">
        <v>2</v>
      </c>
      <c r="H69" s="2">
        <v>2</v>
      </c>
      <c r="I69" s="2" t="s">
        <v>121</v>
      </c>
      <c r="J69" s="6">
        <v>0.98908561699999997</v>
      </c>
      <c r="K69" s="6" t="s">
        <v>121</v>
      </c>
      <c r="L69" s="6">
        <v>0.99248120299999998</v>
      </c>
      <c r="M69" s="6" t="s">
        <v>647</v>
      </c>
      <c r="N69" s="6">
        <v>0.98467616400000002</v>
      </c>
      <c r="O69" s="6" t="s">
        <v>648</v>
      </c>
      <c r="P69" s="6">
        <v>0.98068921399999998</v>
      </c>
      <c r="Q69" s="8">
        <f t="shared" si="1"/>
        <v>0.98673304949999996</v>
      </c>
      <c r="R69" t="s">
        <v>445</v>
      </c>
      <c r="S69" t="s">
        <v>445</v>
      </c>
    </row>
    <row r="70" spans="1:19" x14ac:dyDescent="0.2">
      <c r="A70" s="2" t="s">
        <v>649</v>
      </c>
      <c r="B70" t="s">
        <v>105</v>
      </c>
      <c r="E70" s="2">
        <v>0</v>
      </c>
      <c r="F70" s="2">
        <v>2</v>
      </c>
      <c r="G70" s="2">
        <v>2</v>
      </c>
      <c r="H70" s="2">
        <v>2</v>
      </c>
      <c r="I70" s="2" t="s">
        <v>104</v>
      </c>
      <c r="J70" s="6">
        <v>0.99054086799999996</v>
      </c>
      <c r="K70" s="6" t="s">
        <v>104</v>
      </c>
      <c r="L70" s="6">
        <v>0.98763036599999998</v>
      </c>
      <c r="M70" s="6" t="s">
        <v>650</v>
      </c>
      <c r="N70" s="6">
        <v>0.97964803099999997</v>
      </c>
      <c r="O70" s="6" t="s">
        <v>651</v>
      </c>
      <c r="P70" s="6">
        <v>0.98805078400000002</v>
      </c>
      <c r="Q70" s="8">
        <f t="shared" si="1"/>
        <v>0.98646751224999996</v>
      </c>
      <c r="R70" t="s">
        <v>445</v>
      </c>
      <c r="S70" t="s">
        <v>445</v>
      </c>
    </row>
    <row r="71" spans="1:19" x14ac:dyDescent="0.2">
      <c r="A71" s="2" t="s">
        <v>652</v>
      </c>
      <c r="B71" t="s">
        <v>115</v>
      </c>
      <c r="E71" s="2">
        <v>0</v>
      </c>
      <c r="F71" s="2">
        <v>2</v>
      </c>
      <c r="G71" s="2">
        <v>2</v>
      </c>
      <c r="H71" s="2">
        <v>2</v>
      </c>
      <c r="I71" s="2" t="s">
        <v>114</v>
      </c>
      <c r="J71" s="6">
        <v>0.98981324299999995</v>
      </c>
      <c r="K71" s="6" t="s">
        <v>114</v>
      </c>
      <c r="L71" s="6">
        <v>0.98872180499999995</v>
      </c>
      <c r="M71" s="6" t="s">
        <v>653</v>
      </c>
      <c r="N71" s="6">
        <v>0.97545791900000001</v>
      </c>
      <c r="O71" s="6" t="s">
        <v>654</v>
      </c>
      <c r="P71" s="6">
        <v>0.99157153499999995</v>
      </c>
      <c r="Q71" s="8">
        <f t="shared" si="1"/>
        <v>0.98639112549999997</v>
      </c>
      <c r="R71" t="s">
        <v>445</v>
      </c>
      <c r="S71" t="s">
        <v>445</v>
      </c>
    </row>
    <row r="72" spans="1:19" x14ac:dyDescent="0.2">
      <c r="A72" s="2" t="s">
        <v>655</v>
      </c>
      <c r="B72" t="s">
        <v>148</v>
      </c>
      <c r="E72" s="2">
        <v>0</v>
      </c>
      <c r="F72" s="2">
        <v>2</v>
      </c>
      <c r="G72" s="2">
        <v>2</v>
      </c>
      <c r="H72" s="2">
        <v>2</v>
      </c>
      <c r="I72" s="2" t="s">
        <v>147</v>
      </c>
      <c r="J72" s="6">
        <v>0.98532621899999995</v>
      </c>
      <c r="K72" s="6" t="s">
        <v>147</v>
      </c>
      <c r="L72" s="6">
        <v>0.98932815900000004</v>
      </c>
      <c r="M72" s="6" t="s">
        <v>656</v>
      </c>
      <c r="N72" s="6">
        <v>0.98335927199999995</v>
      </c>
      <c r="O72" s="6" t="s">
        <v>657</v>
      </c>
      <c r="P72" s="6">
        <v>0.987517337</v>
      </c>
      <c r="Q72" s="8">
        <f t="shared" si="1"/>
        <v>0.98638274674999993</v>
      </c>
      <c r="R72" t="s">
        <v>445</v>
      </c>
      <c r="S72" t="s">
        <v>445</v>
      </c>
    </row>
    <row r="73" spans="1:19" x14ac:dyDescent="0.2">
      <c r="A73" s="2" t="s">
        <v>658</v>
      </c>
      <c r="B73" t="s">
        <v>659</v>
      </c>
      <c r="E73" s="2">
        <v>0</v>
      </c>
      <c r="F73" s="2">
        <v>2</v>
      </c>
      <c r="G73" s="2">
        <v>2</v>
      </c>
      <c r="H73" s="2">
        <v>2</v>
      </c>
      <c r="I73" s="2" t="s">
        <v>127</v>
      </c>
      <c r="J73" s="6">
        <v>0.988479263</v>
      </c>
      <c r="K73" s="6" t="s">
        <v>127</v>
      </c>
      <c r="L73" s="6">
        <v>0.98811545000000001</v>
      </c>
      <c r="M73" s="6" t="s">
        <v>660</v>
      </c>
      <c r="N73" s="6">
        <v>0.97881000799999995</v>
      </c>
      <c r="O73" s="6" t="s">
        <v>661</v>
      </c>
      <c r="P73" s="6">
        <v>0.98986450400000003</v>
      </c>
      <c r="Q73" s="8">
        <f t="shared" si="1"/>
        <v>0.98631730624999991</v>
      </c>
      <c r="R73" t="s">
        <v>445</v>
      </c>
      <c r="S73" t="s">
        <v>445</v>
      </c>
    </row>
    <row r="74" spans="1:19" x14ac:dyDescent="0.2">
      <c r="A74" s="2" t="s">
        <v>662</v>
      </c>
      <c r="B74" t="s">
        <v>188</v>
      </c>
      <c r="C74" t="s">
        <v>412</v>
      </c>
      <c r="E74" s="2">
        <v>0</v>
      </c>
      <c r="F74" s="2">
        <v>7</v>
      </c>
      <c r="G74" s="2">
        <v>1</v>
      </c>
      <c r="H74" s="2">
        <v>7</v>
      </c>
      <c r="I74" s="2" t="s">
        <v>187</v>
      </c>
      <c r="J74" s="6">
        <v>0.97914140199999999</v>
      </c>
      <c r="K74" s="6" t="s">
        <v>191</v>
      </c>
      <c r="L74" s="6">
        <v>0.98229444600000004</v>
      </c>
      <c r="M74" s="6" t="s">
        <v>663</v>
      </c>
      <c r="N74" s="6">
        <v>0.99078175499999999</v>
      </c>
      <c r="O74" s="6" t="s">
        <v>664</v>
      </c>
      <c r="P74" s="6">
        <v>0.99295849800000002</v>
      </c>
      <c r="Q74" s="8">
        <f t="shared" si="1"/>
        <v>0.98629402525000009</v>
      </c>
      <c r="R74" t="s">
        <v>445</v>
      </c>
      <c r="S74" t="s">
        <v>445</v>
      </c>
    </row>
    <row r="75" spans="1:19" x14ac:dyDescent="0.2">
      <c r="A75" s="2" t="s">
        <v>665</v>
      </c>
      <c r="B75" t="s">
        <v>120</v>
      </c>
      <c r="C75" t="s">
        <v>412</v>
      </c>
      <c r="E75" s="2">
        <v>0</v>
      </c>
      <c r="F75" s="2">
        <v>2</v>
      </c>
      <c r="G75" s="2">
        <v>4</v>
      </c>
      <c r="H75" s="2">
        <v>2</v>
      </c>
      <c r="I75" s="2" t="s">
        <v>119</v>
      </c>
      <c r="J75" s="6">
        <v>0.98932815900000004</v>
      </c>
      <c r="K75" s="6" t="s">
        <v>119</v>
      </c>
      <c r="L75" s="6">
        <v>0.98071792400000002</v>
      </c>
      <c r="M75" s="6" t="s">
        <v>666</v>
      </c>
      <c r="N75" s="6">
        <v>0.97976774799999999</v>
      </c>
      <c r="O75" s="6" t="s">
        <v>667</v>
      </c>
      <c r="P75" s="6">
        <v>0.99285180799999995</v>
      </c>
      <c r="Q75" s="8">
        <f t="shared" si="1"/>
        <v>0.98566640975000008</v>
      </c>
      <c r="R75" t="s">
        <v>445</v>
      </c>
      <c r="S75" t="s">
        <v>445</v>
      </c>
    </row>
    <row r="76" spans="1:19" x14ac:dyDescent="0.2">
      <c r="A76" s="2" t="s">
        <v>668</v>
      </c>
      <c r="B76" t="s">
        <v>168</v>
      </c>
      <c r="E76" s="2">
        <v>0</v>
      </c>
      <c r="F76" s="2">
        <v>2</v>
      </c>
      <c r="G76" s="2">
        <v>2</v>
      </c>
      <c r="H76" s="2">
        <v>2</v>
      </c>
      <c r="I76" s="2" t="s">
        <v>149</v>
      </c>
      <c r="J76" s="6">
        <v>0.98520494800000002</v>
      </c>
      <c r="K76" s="6" t="s">
        <v>149</v>
      </c>
      <c r="L76" s="6">
        <v>0.98496240599999996</v>
      </c>
      <c r="M76" s="6" t="s">
        <v>669</v>
      </c>
      <c r="N76" s="6">
        <v>0.98371842499999995</v>
      </c>
      <c r="O76" s="6" t="s">
        <v>670</v>
      </c>
      <c r="P76" s="6">
        <v>0.98837085199999997</v>
      </c>
      <c r="Q76" s="8">
        <f t="shared" si="1"/>
        <v>0.98556415775000006</v>
      </c>
      <c r="R76" t="s">
        <v>445</v>
      </c>
      <c r="S76" t="s">
        <v>445</v>
      </c>
    </row>
    <row r="77" spans="1:19" x14ac:dyDescent="0.2">
      <c r="A77" s="2" t="s">
        <v>671</v>
      </c>
      <c r="B77" t="s">
        <v>154</v>
      </c>
      <c r="E77" s="2">
        <v>0</v>
      </c>
      <c r="F77" s="2">
        <v>2</v>
      </c>
      <c r="G77" s="2">
        <v>2</v>
      </c>
      <c r="H77" s="2">
        <v>2</v>
      </c>
      <c r="I77" s="2" t="s">
        <v>153</v>
      </c>
      <c r="J77" s="6">
        <v>0.98459859299999997</v>
      </c>
      <c r="K77" s="6" t="s">
        <v>153</v>
      </c>
      <c r="L77" s="6">
        <v>0.98520494800000002</v>
      </c>
      <c r="M77" s="6" t="s">
        <v>672</v>
      </c>
      <c r="N77" s="6">
        <v>0.98180294499999998</v>
      </c>
      <c r="O77" s="6" t="s">
        <v>673</v>
      </c>
      <c r="P77" s="6">
        <v>0.98538354800000005</v>
      </c>
      <c r="Q77" s="8">
        <f t="shared" si="1"/>
        <v>0.98424750850000009</v>
      </c>
      <c r="R77" t="s">
        <v>445</v>
      </c>
      <c r="S77" t="s">
        <v>445</v>
      </c>
    </row>
    <row r="78" spans="1:19" x14ac:dyDescent="0.2">
      <c r="A78" s="2" t="s">
        <v>674</v>
      </c>
      <c r="B78" t="s">
        <v>142</v>
      </c>
      <c r="E78" s="2">
        <v>0</v>
      </c>
      <c r="F78" s="2">
        <v>2</v>
      </c>
      <c r="G78" s="2">
        <v>2</v>
      </c>
      <c r="H78" s="2">
        <v>2</v>
      </c>
      <c r="I78" s="2" t="s">
        <v>141</v>
      </c>
      <c r="J78" s="6">
        <v>0.98617511499999999</v>
      </c>
      <c r="K78" s="6" t="s">
        <v>141</v>
      </c>
      <c r="L78" s="6">
        <v>0.98108173700000001</v>
      </c>
      <c r="M78" s="6" t="s">
        <v>675</v>
      </c>
      <c r="N78" s="6">
        <v>0.986471926</v>
      </c>
      <c r="O78" s="6" t="s">
        <v>676</v>
      </c>
      <c r="P78" s="6">
        <v>0.98314307099999998</v>
      </c>
      <c r="Q78" s="8">
        <f t="shared" si="1"/>
        <v>0.98421796225000002</v>
      </c>
      <c r="R78" t="s">
        <v>445</v>
      </c>
      <c r="S78" t="s">
        <v>445</v>
      </c>
    </row>
    <row r="79" spans="1:19" x14ac:dyDescent="0.2">
      <c r="A79" s="2" t="s">
        <v>677</v>
      </c>
      <c r="B79" t="s">
        <v>678</v>
      </c>
      <c r="E79" s="2">
        <v>0</v>
      </c>
      <c r="F79" s="2">
        <v>3</v>
      </c>
      <c r="G79" s="2">
        <v>2</v>
      </c>
      <c r="H79" s="2">
        <v>3</v>
      </c>
      <c r="I79" s="2" t="s">
        <v>175</v>
      </c>
      <c r="J79" s="6">
        <v>0.98120300800000004</v>
      </c>
      <c r="K79" s="6" t="s">
        <v>175</v>
      </c>
      <c r="L79" s="6">
        <v>0.98290080000000002</v>
      </c>
      <c r="M79" s="6" t="s">
        <v>679</v>
      </c>
      <c r="N79" s="6">
        <v>0.98623249099999999</v>
      </c>
      <c r="O79" s="6" t="s">
        <v>680</v>
      </c>
      <c r="P79" s="6">
        <v>0.986237064</v>
      </c>
      <c r="Q79" s="8">
        <f t="shared" si="1"/>
        <v>0.98414334074999998</v>
      </c>
      <c r="R79" t="s">
        <v>445</v>
      </c>
      <c r="S79" t="s">
        <v>445</v>
      </c>
    </row>
    <row r="80" spans="1:19" x14ac:dyDescent="0.2">
      <c r="A80" s="2" t="s">
        <v>681</v>
      </c>
      <c r="B80" t="s">
        <v>234</v>
      </c>
      <c r="E80" s="2">
        <v>0</v>
      </c>
      <c r="F80" s="2">
        <v>7</v>
      </c>
      <c r="G80" s="2">
        <v>4</v>
      </c>
      <c r="H80" s="2">
        <v>7</v>
      </c>
      <c r="I80" s="2" t="s">
        <v>177</v>
      </c>
      <c r="J80" s="6">
        <v>0.98096046599999998</v>
      </c>
      <c r="K80" s="6" t="s">
        <v>177</v>
      </c>
      <c r="L80" s="6">
        <v>0.98556876100000002</v>
      </c>
      <c r="M80" s="6" t="s">
        <v>682</v>
      </c>
      <c r="N80" s="6">
        <v>0.99712678099999996</v>
      </c>
      <c r="O80" s="6" t="s">
        <v>683</v>
      </c>
      <c r="P80" s="6">
        <v>0.97204736999999997</v>
      </c>
      <c r="Q80" s="8">
        <f t="shared" si="1"/>
        <v>0.98392584449999998</v>
      </c>
      <c r="R80" t="s">
        <v>445</v>
      </c>
      <c r="S80" t="s">
        <v>445</v>
      </c>
    </row>
    <row r="81" spans="1:19" x14ac:dyDescent="0.2">
      <c r="A81" s="2" t="s">
        <v>684</v>
      </c>
      <c r="B81" t="s">
        <v>99</v>
      </c>
      <c r="C81" t="s">
        <v>408</v>
      </c>
      <c r="E81" s="2">
        <v>0</v>
      </c>
      <c r="F81" s="2">
        <v>1</v>
      </c>
      <c r="G81" s="2">
        <v>1</v>
      </c>
      <c r="H81" s="2">
        <v>1</v>
      </c>
      <c r="I81" s="2" t="s">
        <v>98</v>
      </c>
      <c r="J81" s="6">
        <v>0.99102595199999999</v>
      </c>
      <c r="K81" s="6" t="s">
        <v>98</v>
      </c>
      <c r="L81" s="6">
        <v>0.99466407999999995</v>
      </c>
      <c r="M81" s="6" t="s">
        <v>685</v>
      </c>
      <c r="N81" s="6">
        <v>0.97450018000000005</v>
      </c>
      <c r="O81" s="6" t="s">
        <v>686</v>
      </c>
      <c r="P81" s="6">
        <v>0.97535474200000005</v>
      </c>
      <c r="Q81" s="8">
        <f t="shared" si="1"/>
        <v>0.98388623850000001</v>
      </c>
      <c r="R81" t="s">
        <v>445</v>
      </c>
      <c r="S81" t="s">
        <v>501</v>
      </c>
    </row>
    <row r="82" spans="1:19" x14ac:dyDescent="0.2">
      <c r="A82" s="2" t="s">
        <v>687</v>
      </c>
      <c r="B82" t="s">
        <v>151</v>
      </c>
      <c r="E82" s="2">
        <v>0</v>
      </c>
      <c r="F82" s="2">
        <v>2</v>
      </c>
      <c r="G82" s="2">
        <v>2</v>
      </c>
      <c r="H82" s="2">
        <v>1</v>
      </c>
      <c r="I82" s="2" t="s">
        <v>150</v>
      </c>
      <c r="J82" s="6">
        <v>0.98508367699999999</v>
      </c>
      <c r="K82" s="6" t="s">
        <v>155</v>
      </c>
      <c r="L82" s="6">
        <v>0.98508367699999999</v>
      </c>
      <c r="M82" s="6" t="s">
        <v>688</v>
      </c>
      <c r="N82" s="6">
        <v>0.98168322799999996</v>
      </c>
      <c r="O82" s="6" t="s">
        <v>689</v>
      </c>
      <c r="P82" s="6">
        <v>0.98346313900000004</v>
      </c>
      <c r="Q82" s="8">
        <f t="shared" si="1"/>
        <v>0.98382843025</v>
      </c>
      <c r="R82" t="s">
        <v>445</v>
      </c>
      <c r="S82" t="s">
        <v>445</v>
      </c>
    </row>
    <row r="83" spans="1:19" x14ac:dyDescent="0.2">
      <c r="A83" s="2" t="s">
        <v>690</v>
      </c>
      <c r="B83" t="s">
        <v>162</v>
      </c>
      <c r="E83" s="2">
        <v>0</v>
      </c>
      <c r="F83" s="2">
        <v>2</v>
      </c>
      <c r="G83" s="2">
        <v>1</v>
      </c>
      <c r="H83" s="2">
        <v>2</v>
      </c>
      <c r="I83" s="2" t="s">
        <v>161</v>
      </c>
      <c r="J83" s="6">
        <v>0.98399223899999999</v>
      </c>
      <c r="K83" s="6" t="s">
        <v>181</v>
      </c>
      <c r="L83" s="6">
        <v>0.98387096799999996</v>
      </c>
      <c r="M83" s="6" t="s">
        <v>691</v>
      </c>
      <c r="N83" s="6">
        <v>0.98790853599999995</v>
      </c>
      <c r="O83" s="6" t="s">
        <v>692</v>
      </c>
      <c r="P83" s="6">
        <v>0.97951562999999997</v>
      </c>
      <c r="Q83" s="8">
        <f t="shared" si="1"/>
        <v>0.98382184324999988</v>
      </c>
      <c r="R83" t="s">
        <v>445</v>
      </c>
      <c r="S83" t="s">
        <v>445</v>
      </c>
    </row>
    <row r="84" spans="1:19" x14ac:dyDescent="0.2">
      <c r="A84" s="2" t="s">
        <v>693</v>
      </c>
      <c r="B84" t="s">
        <v>176</v>
      </c>
      <c r="E84" s="2">
        <v>0</v>
      </c>
      <c r="F84" s="2">
        <v>2</v>
      </c>
      <c r="G84" s="2">
        <v>2</v>
      </c>
      <c r="H84" s="2">
        <v>2</v>
      </c>
      <c r="I84" s="2" t="s">
        <v>108</v>
      </c>
      <c r="J84" s="6">
        <v>0.99029832600000001</v>
      </c>
      <c r="K84" s="6" t="s">
        <v>108</v>
      </c>
      <c r="L84" s="6">
        <v>0.98374969700000003</v>
      </c>
      <c r="M84" s="6" t="s">
        <v>694</v>
      </c>
      <c r="N84" s="6">
        <v>0.97641565900000005</v>
      </c>
      <c r="O84" s="6" t="s">
        <v>695</v>
      </c>
      <c r="P84" s="6">
        <v>0.98399658599999995</v>
      </c>
      <c r="Q84" s="8">
        <f t="shared" si="1"/>
        <v>0.98361506700000001</v>
      </c>
      <c r="R84" t="s">
        <v>445</v>
      </c>
      <c r="S84" t="s">
        <v>445</v>
      </c>
    </row>
    <row r="85" spans="1:19" x14ac:dyDescent="0.2">
      <c r="A85" s="2" t="s">
        <v>696</v>
      </c>
      <c r="B85" t="s">
        <v>166</v>
      </c>
      <c r="E85" s="2">
        <v>0</v>
      </c>
      <c r="F85" s="2">
        <v>3</v>
      </c>
      <c r="G85" s="2">
        <v>2</v>
      </c>
      <c r="H85" s="2">
        <v>3</v>
      </c>
      <c r="I85" s="2" t="s">
        <v>165</v>
      </c>
      <c r="J85" s="6">
        <v>0.98350715499999997</v>
      </c>
      <c r="K85" s="6" t="s">
        <v>172</v>
      </c>
      <c r="L85" s="6">
        <v>0.98059665299999998</v>
      </c>
      <c r="M85" s="6" t="s">
        <v>697</v>
      </c>
      <c r="N85" s="6">
        <v>0.97988746599999998</v>
      </c>
      <c r="O85" s="6" t="s">
        <v>698</v>
      </c>
      <c r="P85" s="6">
        <v>0.98709057899999997</v>
      </c>
      <c r="Q85" s="8">
        <f t="shared" si="1"/>
        <v>0.98277046325000006</v>
      </c>
      <c r="R85" t="s">
        <v>445</v>
      </c>
      <c r="S85" t="s">
        <v>445</v>
      </c>
    </row>
    <row r="86" spans="1:19" x14ac:dyDescent="0.2">
      <c r="A86" s="2" t="s">
        <v>699</v>
      </c>
      <c r="B86" t="s">
        <v>183</v>
      </c>
      <c r="E86" s="2">
        <v>0</v>
      </c>
      <c r="F86" s="2">
        <v>3</v>
      </c>
      <c r="G86" s="2">
        <v>2</v>
      </c>
      <c r="H86" s="2">
        <v>2</v>
      </c>
      <c r="I86" s="2" t="s">
        <v>182</v>
      </c>
      <c r="J86" s="6">
        <v>0.98011156899999996</v>
      </c>
      <c r="K86" s="6" t="s">
        <v>184</v>
      </c>
      <c r="L86" s="6">
        <v>0.98350715499999997</v>
      </c>
      <c r="M86" s="6" t="s">
        <v>700</v>
      </c>
      <c r="N86" s="6">
        <v>0.98024661800000001</v>
      </c>
      <c r="O86" s="6" t="s">
        <v>701</v>
      </c>
      <c r="P86" s="6">
        <v>0.98666382200000002</v>
      </c>
      <c r="Q86" s="8">
        <f t="shared" si="1"/>
        <v>0.98263229099999994</v>
      </c>
      <c r="R86" t="s">
        <v>445</v>
      </c>
      <c r="S86" t="s">
        <v>445</v>
      </c>
    </row>
    <row r="87" spans="1:19" x14ac:dyDescent="0.2">
      <c r="A87" s="2" t="s">
        <v>702</v>
      </c>
      <c r="B87" t="s">
        <v>703</v>
      </c>
      <c r="C87" t="s">
        <v>406</v>
      </c>
      <c r="E87" s="2">
        <v>0</v>
      </c>
      <c r="F87" s="2">
        <v>1</v>
      </c>
      <c r="G87" s="2">
        <v>1</v>
      </c>
      <c r="H87" s="2">
        <v>1</v>
      </c>
      <c r="I87" s="2" t="s">
        <v>11</v>
      </c>
      <c r="J87" s="6">
        <v>0.998908562</v>
      </c>
      <c r="K87" s="6" t="s">
        <v>11</v>
      </c>
      <c r="L87" s="6">
        <v>0.99866602000000004</v>
      </c>
      <c r="M87" s="6" t="s">
        <v>704</v>
      </c>
      <c r="N87" s="6">
        <v>0.94457081300000001</v>
      </c>
      <c r="O87" s="6" t="s">
        <v>705</v>
      </c>
      <c r="P87" s="6">
        <v>0.98581030599999997</v>
      </c>
      <c r="Q87" s="8">
        <f t="shared" si="1"/>
        <v>0.98198892524999992</v>
      </c>
      <c r="R87" t="s">
        <v>445</v>
      </c>
      <c r="S87" t="s">
        <v>501</v>
      </c>
    </row>
    <row r="88" spans="1:19" x14ac:dyDescent="0.2">
      <c r="A88" s="2" t="s">
        <v>706</v>
      </c>
      <c r="B88" t="s">
        <v>174</v>
      </c>
      <c r="E88" s="2">
        <v>0</v>
      </c>
      <c r="F88" s="2">
        <v>2</v>
      </c>
      <c r="G88" s="2">
        <v>2</v>
      </c>
      <c r="H88" s="2">
        <v>2</v>
      </c>
      <c r="I88" s="2" t="s">
        <v>173</v>
      </c>
      <c r="J88" s="6">
        <v>0.98241571699999997</v>
      </c>
      <c r="K88" s="6" t="s">
        <v>173</v>
      </c>
      <c r="L88" s="6">
        <v>0.98120300800000004</v>
      </c>
      <c r="M88" s="6" t="s">
        <v>707</v>
      </c>
      <c r="N88" s="6">
        <v>0.98252125000000001</v>
      </c>
      <c r="O88" s="6" t="s">
        <v>708</v>
      </c>
      <c r="P88" s="6">
        <v>0.98090259300000004</v>
      </c>
      <c r="Q88" s="8">
        <f t="shared" si="1"/>
        <v>0.98176064200000002</v>
      </c>
      <c r="R88" t="s">
        <v>445</v>
      </c>
      <c r="S88" t="s">
        <v>445</v>
      </c>
    </row>
    <row r="89" spans="1:19" x14ac:dyDescent="0.2">
      <c r="A89" s="2" t="s">
        <v>709</v>
      </c>
      <c r="B89" t="s">
        <v>140</v>
      </c>
      <c r="E89" s="2">
        <v>0</v>
      </c>
      <c r="F89" s="2">
        <v>2</v>
      </c>
      <c r="G89" s="2">
        <v>2</v>
      </c>
      <c r="H89" s="2">
        <v>2</v>
      </c>
      <c r="I89" s="2" t="s">
        <v>139</v>
      </c>
      <c r="J89" s="6">
        <v>0.98629638600000002</v>
      </c>
      <c r="K89" s="6" t="s">
        <v>139</v>
      </c>
      <c r="L89" s="6">
        <v>0.98096046599999998</v>
      </c>
      <c r="M89" s="6" t="s">
        <v>710</v>
      </c>
      <c r="N89" s="6">
        <v>0.97593678900000003</v>
      </c>
      <c r="O89" s="6" t="s">
        <v>711</v>
      </c>
      <c r="P89" s="6">
        <v>0.98292969200000002</v>
      </c>
      <c r="Q89" s="8">
        <f t="shared" si="1"/>
        <v>0.98153083325000001</v>
      </c>
      <c r="R89" t="s">
        <v>445</v>
      </c>
      <c r="S89" t="s">
        <v>445</v>
      </c>
    </row>
    <row r="90" spans="1:19" x14ac:dyDescent="0.2">
      <c r="A90" s="2" t="s">
        <v>712</v>
      </c>
      <c r="B90" t="s">
        <v>275</v>
      </c>
      <c r="E90" s="2">
        <v>0</v>
      </c>
      <c r="F90" s="2">
        <v>3</v>
      </c>
      <c r="G90" s="2">
        <v>2</v>
      </c>
      <c r="H90" s="2">
        <v>2</v>
      </c>
      <c r="I90" s="2" t="s">
        <v>208</v>
      </c>
      <c r="J90" s="6">
        <v>0.97647344199999997</v>
      </c>
      <c r="K90" s="6" t="s">
        <v>208</v>
      </c>
      <c r="L90" s="6">
        <v>0.97707979599999994</v>
      </c>
      <c r="M90" s="6" t="s">
        <v>713</v>
      </c>
      <c r="N90" s="6">
        <v>0.98443672900000001</v>
      </c>
      <c r="O90" s="6" t="s">
        <v>714</v>
      </c>
      <c r="P90" s="6">
        <v>0.98506347999999999</v>
      </c>
      <c r="Q90" s="8">
        <f t="shared" si="1"/>
        <v>0.98076336175000001</v>
      </c>
      <c r="R90" t="s">
        <v>445</v>
      </c>
      <c r="S90" t="s">
        <v>445</v>
      </c>
    </row>
    <row r="91" spans="1:19" x14ac:dyDescent="0.2">
      <c r="A91" s="2" t="s">
        <v>715</v>
      </c>
      <c r="B91" t="s">
        <v>716</v>
      </c>
      <c r="C91" t="s">
        <v>412</v>
      </c>
      <c r="E91" s="2">
        <v>0</v>
      </c>
      <c r="F91" s="2">
        <v>1</v>
      </c>
      <c r="G91" s="2">
        <v>1</v>
      </c>
      <c r="H91" s="2">
        <v>1</v>
      </c>
      <c r="I91" s="2" t="s">
        <v>170</v>
      </c>
      <c r="J91" s="6">
        <v>0.98277952899999999</v>
      </c>
      <c r="K91" s="6" t="s">
        <v>170</v>
      </c>
      <c r="L91" s="6">
        <v>0.97671598400000004</v>
      </c>
      <c r="M91" s="6" t="s">
        <v>717</v>
      </c>
      <c r="N91" s="6">
        <v>0.99066203799999997</v>
      </c>
      <c r="O91" s="6" t="s">
        <v>718</v>
      </c>
      <c r="P91" s="6">
        <v>0.97279419600000006</v>
      </c>
      <c r="Q91" s="8">
        <f t="shared" si="1"/>
        <v>0.98073793675000009</v>
      </c>
      <c r="R91" t="s">
        <v>445</v>
      </c>
      <c r="S91" t="s">
        <v>445</v>
      </c>
    </row>
    <row r="92" spans="1:19" x14ac:dyDescent="0.2">
      <c r="A92" s="2" t="s">
        <v>719</v>
      </c>
      <c r="B92" t="s">
        <v>10</v>
      </c>
      <c r="E92" s="2">
        <v>0</v>
      </c>
      <c r="F92" s="2">
        <v>1</v>
      </c>
      <c r="G92" s="2">
        <v>1</v>
      </c>
      <c r="H92" s="2">
        <v>1</v>
      </c>
      <c r="I92" s="2" t="s">
        <v>225</v>
      </c>
      <c r="J92" s="6">
        <v>0.97477564900000002</v>
      </c>
      <c r="K92" s="6" t="s">
        <v>225</v>
      </c>
      <c r="L92" s="6">
        <v>0.97999029800000004</v>
      </c>
      <c r="M92" s="6" t="s">
        <v>720</v>
      </c>
      <c r="N92" s="6">
        <v>0.993176104</v>
      </c>
      <c r="O92" s="6" t="s">
        <v>721</v>
      </c>
      <c r="P92" s="6">
        <v>0.974927985</v>
      </c>
      <c r="Q92" s="8">
        <f t="shared" si="1"/>
        <v>0.98071750899999999</v>
      </c>
      <c r="R92" t="s">
        <v>445</v>
      </c>
      <c r="S92" t="s">
        <v>501</v>
      </c>
    </row>
    <row r="93" spans="1:19" x14ac:dyDescent="0.2">
      <c r="A93" s="2" t="s">
        <v>722</v>
      </c>
      <c r="B93" t="s">
        <v>186</v>
      </c>
      <c r="C93" t="s">
        <v>408</v>
      </c>
      <c r="E93" s="2">
        <v>0</v>
      </c>
      <c r="F93" s="2">
        <v>1</v>
      </c>
      <c r="G93" s="2">
        <v>1</v>
      </c>
      <c r="H93" s="2">
        <v>1</v>
      </c>
      <c r="I93" s="2" t="s">
        <v>185</v>
      </c>
      <c r="J93" s="6">
        <v>0.97938394399999995</v>
      </c>
      <c r="K93" s="6" t="s">
        <v>185</v>
      </c>
      <c r="L93" s="6">
        <v>0.98083919500000005</v>
      </c>
      <c r="M93" s="6" t="s">
        <v>723</v>
      </c>
      <c r="N93" s="6">
        <v>0.97928887799999997</v>
      </c>
      <c r="O93" s="6" t="s">
        <v>724</v>
      </c>
      <c r="P93" s="6">
        <v>0.97962231899999996</v>
      </c>
      <c r="Q93" s="8">
        <f t="shared" si="1"/>
        <v>0.97978358399999999</v>
      </c>
      <c r="R93" t="s">
        <v>445</v>
      </c>
      <c r="S93" t="s">
        <v>501</v>
      </c>
    </row>
    <row r="94" spans="1:19" x14ac:dyDescent="0.2">
      <c r="A94" s="2" t="s">
        <v>725</v>
      </c>
      <c r="B94" t="s">
        <v>295</v>
      </c>
      <c r="E94" s="2">
        <v>0</v>
      </c>
      <c r="F94" s="2">
        <v>2</v>
      </c>
      <c r="G94" s="2">
        <v>1</v>
      </c>
      <c r="H94" s="2">
        <v>2</v>
      </c>
      <c r="I94" s="2" t="s">
        <v>294</v>
      </c>
      <c r="J94" s="6">
        <v>0.96446762100000005</v>
      </c>
      <c r="K94" s="6" t="s">
        <v>294</v>
      </c>
      <c r="L94" s="6">
        <v>0.97598835799999994</v>
      </c>
      <c r="M94" s="6" t="s">
        <v>726</v>
      </c>
      <c r="N94" s="6">
        <v>0.98192266299999997</v>
      </c>
      <c r="O94" s="6" t="s">
        <v>727</v>
      </c>
      <c r="P94" s="6">
        <v>0.99199829299999998</v>
      </c>
      <c r="Q94" s="8">
        <f t="shared" si="1"/>
        <v>0.97859423374999999</v>
      </c>
      <c r="R94" t="s">
        <v>445</v>
      </c>
      <c r="S94" t="s">
        <v>445</v>
      </c>
    </row>
    <row r="95" spans="1:19" x14ac:dyDescent="0.2">
      <c r="A95" s="2" t="s">
        <v>728</v>
      </c>
      <c r="B95" t="s">
        <v>272</v>
      </c>
      <c r="E95" s="2">
        <v>0</v>
      </c>
      <c r="F95" s="2">
        <v>2</v>
      </c>
      <c r="G95" s="2">
        <v>2</v>
      </c>
      <c r="H95" s="2">
        <v>3</v>
      </c>
      <c r="I95" s="2" t="s">
        <v>271</v>
      </c>
      <c r="J95" s="6">
        <v>0.96871210299999999</v>
      </c>
      <c r="K95" s="6" t="s">
        <v>281</v>
      </c>
      <c r="L95" s="6">
        <v>0.99927237400000002</v>
      </c>
      <c r="M95" s="6" t="s">
        <v>729</v>
      </c>
      <c r="N95" s="6">
        <v>0.97007063299999996</v>
      </c>
      <c r="O95" s="6" t="s">
        <v>730</v>
      </c>
      <c r="P95" s="6">
        <v>0.976208258</v>
      </c>
      <c r="Q95" s="8">
        <f t="shared" si="1"/>
        <v>0.97856584199999985</v>
      </c>
      <c r="R95" t="s">
        <v>445</v>
      </c>
      <c r="S95" t="s">
        <v>445</v>
      </c>
    </row>
    <row r="96" spans="1:19" x14ac:dyDescent="0.2">
      <c r="A96" s="2" t="s">
        <v>731</v>
      </c>
      <c r="B96" t="s">
        <v>732</v>
      </c>
      <c r="C96" t="s">
        <v>733</v>
      </c>
      <c r="D96">
        <v>15358255</v>
      </c>
      <c r="E96" s="2">
        <v>1</v>
      </c>
      <c r="F96" s="2">
        <v>10</v>
      </c>
      <c r="G96" s="2">
        <v>4</v>
      </c>
      <c r="H96" s="2">
        <v>9</v>
      </c>
      <c r="I96" s="2" t="s">
        <v>259</v>
      </c>
      <c r="J96" s="6">
        <v>0.97065243800000001</v>
      </c>
      <c r="K96" s="6" t="s">
        <v>305</v>
      </c>
      <c r="L96" s="6">
        <v>0.98629638600000002</v>
      </c>
      <c r="M96" s="6" t="s">
        <v>734</v>
      </c>
      <c r="N96" s="6">
        <v>0.97138752500000003</v>
      </c>
      <c r="O96" s="6" t="s">
        <v>735</v>
      </c>
      <c r="P96" s="6">
        <v>0.984956791</v>
      </c>
      <c r="Q96" s="8">
        <f t="shared" si="1"/>
        <v>0.97832328499999999</v>
      </c>
      <c r="R96" t="s">
        <v>445</v>
      </c>
      <c r="S96" t="s">
        <v>445</v>
      </c>
    </row>
    <row r="97" spans="1:19" x14ac:dyDescent="0.2">
      <c r="A97" s="2" t="s">
        <v>736</v>
      </c>
      <c r="B97" t="s">
        <v>132</v>
      </c>
      <c r="C97" t="s">
        <v>408</v>
      </c>
      <c r="E97" s="2">
        <v>0</v>
      </c>
      <c r="F97" s="2">
        <v>1</v>
      </c>
      <c r="G97" s="2">
        <v>1</v>
      </c>
      <c r="H97" s="2">
        <v>1</v>
      </c>
      <c r="I97" s="2" t="s">
        <v>131</v>
      </c>
      <c r="J97" s="6">
        <v>0.98690274099999997</v>
      </c>
      <c r="K97" s="6" t="s">
        <v>131</v>
      </c>
      <c r="L97" s="6">
        <v>0.98144554900000003</v>
      </c>
      <c r="M97" s="6" t="s">
        <v>737</v>
      </c>
      <c r="N97" s="6">
        <v>0.97042978599999996</v>
      </c>
      <c r="O97" s="6" t="s">
        <v>738</v>
      </c>
      <c r="P97" s="6">
        <v>0.97311426400000001</v>
      </c>
      <c r="Q97" s="8">
        <f t="shared" si="1"/>
        <v>0.97797308500000002</v>
      </c>
      <c r="R97" t="s">
        <v>445</v>
      </c>
      <c r="S97" t="s">
        <v>445</v>
      </c>
    </row>
    <row r="98" spans="1:19" x14ac:dyDescent="0.2">
      <c r="A98" s="2" t="s">
        <v>739</v>
      </c>
      <c r="B98" t="s">
        <v>740</v>
      </c>
      <c r="E98" s="2">
        <v>4</v>
      </c>
      <c r="F98" s="2">
        <v>1</v>
      </c>
      <c r="G98" s="2">
        <v>1</v>
      </c>
      <c r="H98" s="2">
        <v>1</v>
      </c>
      <c r="I98" s="2" t="s">
        <v>249</v>
      </c>
      <c r="J98" s="6">
        <v>0.97186514700000004</v>
      </c>
      <c r="K98" s="6" t="s">
        <v>249</v>
      </c>
      <c r="L98" s="6">
        <v>0.977686151</v>
      </c>
      <c r="M98" s="6" t="s">
        <v>741</v>
      </c>
      <c r="N98" s="6">
        <v>0.97761283399999999</v>
      </c>
      <c r="O98" s="6" t="s">
        <v>742</v>
      </c>
      <c r="P98" s="6">
        <v>0.98442334399999998</v>
      </c>
      <c r="Q98" s="8">
        <f t="shared" si="1"/>
        <v>0.97789686900000006</v>
      </c>
      <c r="R98" t="s">
        <v>501</v>
      </c>
      <c r="S98" t="s">
        <v>501</v>
      </c>
    </row>
    <row r="99" spans="1:19" x14ac:dyDescent="0.2">
      <c r="A99" s="2" t="s">
        <v>743</v>
      </c>
      <c r="B99" t="s">
        <v>221</v>
      </c>
      <c r="E99" s="2">
        <v>0</v>
      </c>
      <c r="F99" s="2">
        <v>2</v>
      </c>
      <c r="G99" s="2">
        <v>2</v>
      </c>
      <c r="H99" s="2">
        <v>2</v>
      </c>
      <c r="I99" s="2" t="s">
        <v>220</v>
      </c>
      <c r="J99" s="6">
        <v>0.97526073199999996</v>
      </c>
      <c r="K99" s="6" t="s">
        <v>222</v>
      </c>
      <c r="L99" s="6">
        <v>0.98132427799999999</v>
      </c>
      <c r="M99" s="6" t="s">
        <v>744</v>
      </c>
      <c r="N99" s="6">
        <v>0.97378187500000002</v>
      </c>
      <c r="O99" s="6" t="s">
        <v>745</v>
      </c>
      <c r="P99" s="6">
        <v>0.97983569800000003</v>
      </c>
      <c r="Q99" s="8">
        <f t="shared" si="1"/>
        <v>0.97755064574999995</v>
      </c>
      <c r="R99" t="s">
        <v>445</v>
      </c>
      <c r="S99" t="s">
        <v>445</v>
      </c>
    </row>
    <row r="100" spans="1:19" x14ac:dyDescent="0.2">
      <c r="A100" s="2" t="s">
        <v>746</v>
      </c>
      <c r="B100" t="s">
        <v>747</v>
      </c>
      <c r="C100" t="s">
        <v>408</v>
      </c>
      <c r="E100" s="2">
        <v>0</v>
      </c>
      <c r="F100" s="2">
        <v>2</v>
      </c>
      <c r="G100" s="2">
        <v>1</v>
      </c>
      <c r="H100" s="2">
        <v>2</v>
      </c>
      <c r="I100" s="2" t="s">
        <v>270</v>
      </c>
      <c r="J100" s="6">
        <v>0.96883337400000002</v>
      </c>
      <c r="K100" s="6" t="s">
        <v>270</v>
      </c>
      <c r="L100" s="6">
        <v>0.97647344199999997</v>
      </c>
      <c r="M100" s="6" t="s">
        <v>748</v>
      </c>
      <c r="N100" s="6">
        <v>0.986831079</v>
      </c>
      <c r="O100" s="6" t="s">
        <v>749</v>
      </c>
      <c r="P100" s="6">
        <v>0.97567481099999998</v>
      </c>
      <c r="Q100" s="8">
        <f t="shared" si="1"/>
        <v>0.97695317649999991</v>
      </c>
      <c r="R100" t="s">
        <v>445</v>
      </c>
      <c r="S100" t="s">
        <v>445</v>
      </c>
    </row>
    <row r="101" spans="1:19" x14ac:dyDescent="0.2">
      <c r="A101" s="2" t="s">
        <v>750</v>
      </c>
      <c r="B101" t="s">
        <v>214</v>
      </c>
      <c r="E101" s="2">
        <v>0</v>
      </c>
      <c r="F101" s="2">
        <v>2</v>
      </c>
      <c r="G101" s="2">
        <v>3</v>
      </c>
      <c r="H101" s="2">
        <v>2</v>
      </c>
      <c r="I101" s="2" t="s">
        <v>213</v>
      </c>
      <c r="J101" s="6">
        <v>0.97586708700000002</v>
      </c>
      <c r="K101" s="6" t="s">
        <v>213</v>
      </c>
      <c r="L101" s="6">
        <v>0.98423477999999998</v>
      </c>
      <c r="M101" s="6" t="s">
        <v>751</v>
      </c>
      <c r="N101" s="6">
        <v>0.96791571899999995</v>
      </c>
      <c r="O101" s="6" t="s">
        <v>752</v>
      </c>
      <c r="P101" s="6">
        <v>0.97919556200000002</v>
      </c>
      <c r="Q101" s="8">
        <f t="shared" si="1"/>
        <v>0.97680328700000008</v>
      </c>
      <c r="R101" t="s">
        <v>445</v>
      </c>
      <c r="S101" t="s">
        <v>445</v>
      </c>
    </row>
    <row r="102" spans="1:19" x14ac:dyDescent="0.2">
      <c r="A102" s="2" t="s">
        <v>753</v>
      </c>
      <c r="B102" t="s">
        <v>206</v>
      </c>
      <c r="E102" s="2">
        <v>4</v>
      </c>
      <c r="F102" s="2">
        <v>1</v>
      </c>
      <c r="G102" s="2">
        <v>1</v>
      </c>
      <c r="H102" s="2">
        <v>1</v>
      </c>
      <c r="I102" s="2" t="s">
        <v>205</v>
      </c>
      <c r="J102" s="6">
        <v>0.97683725399999999</v>
      </c>
      <c r="K102" s="6" t="s">
        <v>205</v>
      </c>
      <c r="L102" s="6">
        <v>0.97804996399999999</v>
      </c>
      <c r="M102" s="6" t="s">
        <v>754</v>
      </c>
      <c r="N102" s="6">
        <v>0.97797198600000002</v>
      </c>
      <c r="O102" s="6" t="s">
        <v>755</v>
      </c>
      <c r="P102" s="6">
        <v>0.97258081699999999</v>
      </c>
      <c r="Q102" s="8">
        <f t="shared" si="1"/>
        <v>0.97636000525</v>
      </c>
      <c r="R102" t="s">
        <v>445</v>
      </c>
      <c r="S102" t="s">
        <v>501</v>
      </c>
    </row>
    <row r="103" spans="1:19" x14ac:dyDescent="0.2">
      <c r="A103" s="2" t="s">
        <v>756</v>
      </c>
      <c r="B103" t="s">
        <v>201</v>
      </c>
      <c r="E103" s="2">
        <v>0</v>
      </c>
      <c r="F103" s="2">
        <v>2</v>
      </c>
      <c r="G103" s="2">
        <v>2</v>
      </c>
      <c r="H103" s="2">
        <v>2</v>
      </c>
      <c r="I103" s="2" t="s">
        <v>200</v>
      </c>
      <c r="J103" s="6">
        <v>0.97756487999999997</v>
      </c>
      <c r="K103" s="6" t="s">
        <v>209</v>
      </c>
      <c r="L103" s="6">
        <v>0.97732233800000001</v>
      </c>
      <c r="M103" s="6" t="s">
        <v>757</v>
      </c>
      <c r="N103" s="6">
        <v>0.96971148100000004</v>
      </c>
      <c r="O103" s="6" t="s">
        <v>758</v>
      </c>
      <c r="P103" s="6">
        <v>0.98058252400000001</v>
      </c>
      <c r="Q103" s="8">
        <f t="shared" si="1"/>
        <v>0.97629530575000001</v>
      </c>
      <c r="R103" t="s">
        <v>445</v>
      </c>
      <c r="S103" t="s">
        <v>445</v>
      </c>
    </row>
    <row r="104" spans="1:19" x14ac:dyDescent="0.2">
      <c r="A104" s="2" t="s">
        <v>759</v>
      </c>
      <c r="B104" t="s">
        <v>248</v>
      </c>
      <c r="E104" s="2">
        <v>0</v>
      </c>
      <c r="F104" s="2">
        <v>3</v>
      </c>
      <c r="G104" s="2">
        <v>2</v>
      </c>
      <c r="H104" s="2">
        <v>5</v>
      </c>
      <c r="I104" s="2" t="s">
        <v>247</v>
      </c>
      <c r="J104" s="6">
        <v>0.97235022999999998</v>
      </c>
      <c r="K104" s="6" t="s">
        <v>247</v>
      </c>
      <c r="L104" s="6">
        <v>0.976594713</v>
      </c>
      <c r="M104" s="6" t="s">
        <v>760</v>
      </c>
      <c r="N104" s="6">
        <v>0.97809170400000001</v>
      </c>
      <c r="O104" s="6" t="s">
        <v>761</v>
      </c>
      <c r="P104" s="6">
        <v>0.97631494699999999</v>
      </c>
      <c r="Q104" s="8">
        <f t="shared" si="1"/>
        <v>0.97583789850000002</v>
      </c>
      <c r="R104" t="s">
        <v>445</v>
      </c>
      <c r="S104" t="s">
        <v>445</v>
      </c>
    </row>
    <row r="105" spans="1:19" x14ac:dyDescent="0.2">
      <c r="A105" s="2" t="s">
        <v>762</v>
      </c>
      <c r="B105" t="s">
        <v>230</v>
      </c>
      <c r="C105" t="s">
        <v>631</v>
      </c>
      <c r="E105" s="2">
        <v>0</v>
      </c>
      <c r="F105" s="2">
        <v>4</v>
      </c>
      <c r="G105" s="2">
        <v>5</v>
      </c>
      <c r="H105" s="2">
        <v>4</v>
      </c>
      <c r="I105" s="2" t="s">
        <v>229</v>
      </c>
      <c r="J105" s="6">
        <v>0.97416929399999996</v>
      </c>
      <c r="K105" s="6" t="s">
        <v>229</v>
      </c>
      <c r="L105" s="6">
        <v>0.973199127</v>
      </c>
      <c r="M105" s="6" t="s">
        <v>763</v>
      </c>
      <c r="N105" s="6">
        <v>0.97581707200000001</v>
      </c>
      <c r="O105" s="6" t="s">
        <v>764</v>
      </c>
      <c r="P105" s="6">
        <v>0.98015576699999996</v>
      </c>
      <c r="Q105" s="8">
        <f t="shared" si="1"/>
        <v>0.97583531499999998</v>
      </c>
      <c r="R105" t="s">
        <v>445</v>
      </c>
      <c r="S105" t="s">
        <v>445</v>
      </c>
    </row>
    <row r="106" spans="1:19" x14ac:dyDescent="0.2">
      <c r="A106" s="2" t="s">
        <v>765</v>
      </c>
      <c r="B106" t="s">
        <v>10</v>
      </c>
      <c r="E106" s="2">
        <v>1</v>
      </c>
      <c r="F106" s="2">
        <v>1</v>
      </c>
      <c r="G106" s="2">
        <v>1</v>
      </c>
      <c r="H106" s="2">
        <v>1</v>
      </c>
      <c r="I106" s="2" t="s">
        <v>197</v>
      </c>
      <c r="J106" s="6">
        <v>0.97804996399999999</v>
      </c>
      <c r="K106" s="6" t="s">
        <v>197</v>
      </c>
      <c r="L106" s="6">
        <v>0.97756487999999997</v>
      </c>
      <c r="M106" s="6" t="s">
        <v>766</v>
      </c>
      <c r="N106" s="6">
        <v>0.97952831299999998</v>
      </c>
      <c r="O106" s="6" t="s">
        <v>767</v>
      </c>
      <c r="P106" s="6">
        <v>0.96809986100000001</v>
      </c>
      <c r="Q106" s="8">
        <f t="shared" si="1"/>
        <v>0.97581075449999988</v>
      </c>
      <c r="R106" t="s">
        <v>445</v>
      </c>
      <c r="S106" t="s">
        <v>501</v>
      </c>
    </row>
    <row r="107" spans="1:19" x14ac:dyDescent="0.2">
      <c r="A107" s="2" t="s">
        <v>768</v>
      </c>
      <c r="B107" t="s">
        <v>219</v>
      </c>
      <c r="C107" t="s">
        <v>733</v>
      </c>
      <c r="D107" s="5">
        <v>17991468</v>
      </c>
      <c r="E107" s="2">
        <v>0</v>
      </c>
      <c r="F107" s="2">
        <v>3</v>
      </c>
      <c r="G107" s="2">
        <v>3</v>
      </c>
      <c r="H107" s="2">
        <v>3</v>
      </c>
      <c r="I107" s="2" t="s">
        <v>218</v>
      </c>
      <c r="J107" s="6">
        <v>0.975382003</v>
      </c>
      <c r="K107" s="6" t="s">
        <v>218</v>
      </c>
      <c r="L107" s="6">
        <v>0.97695852500000002</v>
      </c>
      <c r="M107" s="6" t="s">
        <v>769</v>
      </c>
      <c r="N107" s="6">
        <v>0.97174667800000003</v>
      </c>
      <c r="O107" s="6" t="s">
        <v>770</v>
      </c>
      <c r="P107" s="6">
        <v>0.97876880399999999</v>
      </c>
      <c r="Q107" s="8">
        <f t="shared" si="1"/>
        <v>0.97571400250000007</v>
      </c>
      <c r="R107" t="s">
        <v>445</v>
      </c>
      <c r="S107" t="s">
        <v>445</v>
      </c>
    </row>
    <row r="108" spans="1:19" x14ac:dyDescent="0.2">
      <c r="A108" s="2" t="s">
        <v>771</v>
      </c>
      <c r="B108" t="s">
        <v>196</v>
      </c>
      <c r="E108" s="2">
        <v>0</v>
      </c>
      <c r="F108" s="2">
        <v>4</v>
      </c>
      <c r="G108" s="2">
        <v>4</v>
      </c>
      <c r="H108" s="2">
        <v>4</v>
      </c>
      <c r="I108" s="2" t="s">
        <v>195</v>
      </c>
      <c r="J108" s="6">
        <v>0.97817123500000003</v>
      </c>
      <c r="K108" s="6" t="s">
        <v>195</v>
      </c>
      <c r="L108" s="6">
        <v>0.97974775599999997</v>
      </c>
      <c r="M108" s="6" t="s">
        <v>772</v>
      </c>
      <c r="N108" s="6">
        <v>0.96731713200000002</v>
      </c>
      <c r="O108" s="6" t="s">
        <v>773</v>
      </c>
      <c r="P108" s="6">
        <v>0.97716846300000004</v>
      </c>
      <c r="Q108" s="8">
        <f t="shared" si="1"/>
        <v>0.97560114650000007</v>
      </c>
      <c r="R108" t="s">
        <v>445</v>
      </c>
      <c r="S108" t="s">
        <v>445</v>
      </c>
    </row>
    <row r="109" spans="1:19" x14ac:dyDescent="0.2">
      <c r="A109" s="2" t="s">
        <v>774</v>
      </c>
      <c r="B109" t="s">
        <v>775</v>
      </c>
      <c r="C109" t="s">
        <v>417</v>
      </c>
      <c r="E109" s="2">
        <v>0</v>
      </c>
      <c r="F109" s="2">
        <v>4</v>
      </c>
      <c r="G109" s="2">
        <v>4</v>
      </c>
      <c r="H109" s="2">
        <v>18</v>
      </c>
      <c r="I109" s="2" t="s">
        <v>321</v>
      </c>
      <c r="J109" s="6">
        <v>0.95925297099999995</v>
      </c>
      <c r="K109" s="6" t="s">
        <v>331</v>
      </c>
      <c r="L109" s="6">
        <v>0.97635217100000005</v>
      </c>
      <c r="M109" s="6" t="s">
        <v>776</v>
      </c>
      <c r="N109" s="6">
        <v>0.97713396399999997</v>
      </c>
      <c r="O109" s="6" t="s">
        <v>777</v>
      </c>
      <c r="P109" s="6">
        <v>0.98826416299999997</v>
      </c>
      <c r="Q109" s="8">
        <f t="shared" si="1"/>
        <v>0.97525081725000007</v>
      </c>
      <c r="R109" t="s">
        <v>445</v>
      </c>
      <c r="S109" t="s">
        <v>445</v>
      </c>
    </row>
    <row r="110" spans="1:19" x14ac:dyDescent="0.2">
      <c r="A110" s="2" t="s">
        <v>778</v>
      </c>
      <c r="B110" t="s">
        <v>190</v>
      </c>
      <c r="E110" s="2">
        <v>0</v>
      </c>
      <c r="F110" s="2">
        <v>2</v>
      </c>
      <c r="G110" s="2">
        <v>2</v>
      </c>
      <c r="H110" s="2">
        <v>2</v>
      </c>
      <c r="I110" s="2" t="s">
        <v>189</v>
      </c>
      <c r="J110" s="6">
        <v>0.97889886000000004</v>
      </c>
      <c r="K110" s="6" t="s">
        <v>189</v>
      </c>
      <c r="L110" s="6">
        <v>0.97853504700000005</v>
      </c>
      <c r="M110" s="6" t="s">
        <v>779</v>
      </c>
      <c r="N110" s="6">
        <v>0.96851430599999999</v>
      </c>
      <c r="O110" s="6" t="s">
        <v>780</v>
      </c>
      <c r="P110" s="6">
        <v>0.97471460600000004</v>
      </c>
      <c r="Q110" s="8">
        <f t="shared" si="1"/>
        <v>0.97516570474999997</v>
      </c>
      <c r="R110" t="s">
        <v>445</v>
      </c>
      <c r="S110" t="s">
        <v>445</v>
      </c>
    </row>
    <row r="111" spans="1:19" x14ac:dyDescent="0.2">
      <c r="A111" s="2" t="s">
        <v>781</v>
      </c>
      <c r="B111" t="s">
        <v>211</v>
      </c>
      <c r="C111" t="s">
        <v>408</v>
      </c>
      <c r="E111" s="2">
        <v>0</v>
      </c>
      <c r="F111" s="2">
        <v>1</v>
      </c>
      <c r="G111" s="2">
        <v>1</v>
      </c>
      <c r="H111" s="2">
        <v>1</v>
      </c>
      <c r="I111" s="2" t="s">
        <v>210</v>
      </c>
      <c r="J111" s="6">
        <v>0.97610962899999998</v>
      </c>
      <c r="K111" s="6" t="s">
        <v>210</v>
      </c>
      <c r="L111" s="6">
        <v>0.98411351000000002</v>
      </c>
      <c r="M111" s="6" t="s">
        <v>782</v>
      </c>
      <c r="N111" s="6">
        <v>0.97054950299999998</v>
      </c>
      <c r="O111" s="6" t="s">
        <v>783</v>
      </c>
      <c r="P111" s="6">
        <v>0.96906006600000005</v>
      </c>
      <c r="Q111" s="8">
        <f t="shared" si="1"/>
        <v>0.97495817699999998</v>
      </c>
      <c r="R111" t="s">
        <v>445</v>
      </c>
      <c r="S111" t="s">
        <v>501</v>
      </c>
    </row>
    <row r="112" spans="1:19" x14ac:dyDescent="0.2">
      <c r="A112" s="2" t="s">
        <v>784</v>
      </c>
      <c r="B112" t="s">
        <v>498</v>
      </c>
      <c r="E112" s="2">
        <v>1</v>
      </c>
      <c r="F112" s="2">
        <v>1</v>
      </c>
      <c r="G112" s="2">
        <v>1</v>
      </c>
      <c r="H112" s="2">
        <v>2</v>
      </c>
      <c r="I112" s="2" t="s">
        <v>226</v>
      </c>
      <c r="J112" s="6">
        <v>0.97441183600000003</v>
      </c>
      <c r="K112" s="6" t="s">
        <v>226</v>
      </c>
      <c r="L112" s="6">
        <v>0.97416929399999996</v>
      </c>
      <c r="M112" s="6" t="s">
        <v>785</v>
      </c>
      <c r="N112" s="6">
        <v>0.97150724300000002</v>
      </c>
      <c r="O112" s="6" t="s">
        <v>786</v>
      </c>
      <c r="P112" s="6">
        <v>0.97898218299999995</v>
      </c>
      <c r="Q112" s="8">
        <f t="shared" si="1"/>
        <v>0.97476763899999996</v>
      </c>
      <c r="R112" t="s">
        <v>445</v>
      </c>
      <c r="S112" t="s">
        <v>501</v>
      </c>
    </row>
    <row r="113" spans="1:19" x14ac:dyDescent="0.2">
      <c r="A113" s="2" t="s">
        <v>787</v>
      </c>
      <c r="B113" t="s">
        <v>10</v>
      </c>
      <c r="E113" s="2">
        <v>1</v>
      </c>
      <c r="F113" s="2">
        <v>1</v>
      </c>
      <c r="G113" s="2">
        <v>1</v>
      </c>
      <c r="H113" s="2">
        <v>1</v>
      </c>
      <c r="I113" s="2" t="s">
        <v>180</v>
      </c>
      <c r="J113" s="6">
        <v>0.98047538199999995</v>
      </c>
      <c r="K113" s="6" t="s">
        <v>180</v>
      </c>
      <c r="L113" s="6">
        <v>0.97392675200000001</v>
      </c>
      <c r="M113" s="6" t="s">
        <v>788</v>
      </c>
      <c r="N113" s="6">
        <v>0.97342272200000002</v>
      </c>
      <c r="O113" s="6" t="s">
        <v>789</v>
      </c>
      <c r="P113" s="6">
        <v>0.97098047600000004</v>
      </c>
      <c r="Q113" s="8">
        <f t="shared" si="1"/>
        <v>0.97470133300000006</v>
      </c>
      <c r="R113" t="s">
        <v>445</v>
      </c>
      <c r="S113" t="s">
        <v>501</v>
      </c>
    </row>
    <row r="114" spans="1:19" x14ac:dyDescent="0.2">
      <c r="A114" s="2" t="s">
        <v>790</v>
      </c>
      <c r="B114" t="s">
        <v>250</v>
      </c>
      <c r="E114" s="2">
        <v>0</v>
      </c>
      <c r="F114" s="2">
        <v>3</v>
      </c>
      <c r="G114" s="2">
        <v>3</v>
      </c>
      <c r="H114" s="2">
        <v>3</v>
      </c>
      <c r="I114" s="2" t="s">
        <v>239</v>
      </c>
      <c r="J114" s="6">
        <v>0.97295658500000004</v>
      </c>
      <c r="K114" s="6" t="s">
        <v>239</v>
      </c>
      <c r="L114" s="6">
        <v>0.98047538199999995</v>
      </c>
      <c r="M114" s="6" t="s">
        <v>791</v>
      </c>
      <c r="N114" s="6">
        <v>0.96827487099999998</v>
      </c>
      <c r="O114" s="6" t="s">
        <v>792</v>
      </c>
      <c r="P114" s="6">
        <v>0.97663501500000005</v>
      </c>
      <c r="Q114" s="8">
        <f t="shared" si="1"/>
        <v>0.97458546324999995</v>
      </c>
      <c r="R114" t="s">
        <v>445</v>
      </c>
      <c r="S114" t="s">
        <v>445</v>
      </c>
    </row>
    <row r="115" spans="1:19" x14ac:dyDescent="0.2">
      <c r="A115" s="2" t="s">
        <v>793</v>
      </c>
      <c r="B115" t="s">
        <v>204</v>
      </c>
      <c r="C115" t="s">
        <v>410</v>
      </c>
      <c r="E115" s="2">
        <v>1</v>
      </c>
      <c r="F115" s="2">
        <v>1</v>
      </c>
      <c r="G115" s="2">
        <v>1</v>
      </c>
      <c r="H115" s="2">
        <v>1</v>
      </c>
      <c r="I115" s="2" t="s">
        <v>203</v>
      </c>
      <c r="J115" s="6">
        <v>0.97720106699999998</v>
      </c>
      <c r="K115" s="6" t="s">
        <v>203</v>
      </c>
      <c r="L115" s="6">
        <v>0.97307785599999996</v>
      </c>
      <c r="M115" s="6" t="s">
        <v>794</v>
      </c>
      <c r="N115" s="6">
        <v>0.96803543599999997</v>
      </c>
      <c r="O115" s="6" t="s">
        <v>795</v>
      </c>
      <c r="P115" s="6">
        <v>0.97695508399999997</v>
      </c>
      <c r="Q115" s="8">
        <f t="shared" si="1"/>
        <v>0.97381736075000003</v>
      </c>
      <c r="R115" t="s">
        <v>445</v>
      </c>
      <c r="S115" t="s">
        <v>501</v>
      </c>
    </row>
    <row r="116" spans="1:19" x14ac:dyDescent="0.2">
      <c r="A116" s="2" t="s">
        <v>796</v>
      </c>
      <c r="B116" t="s">
        <v>61</v>
      </c>
      <c r="E116" s="2">
        <v>1</v>
      </c>
      <c r="F116" s="2">
        <v>1</v>
      </c>
      <c r="G116" s="2">
        <v>1</v>
      </c>
      <c r="H116" s="2">
        <v>1</v>
      </c>
      <c r="I116" s="2" t="s">
        <v>145</v>
      </c>
      <c r="J116" s="6">
        <v>0.98593257300000003</v>
      </c>
      <c r="K116" s="6" t="s">
        <v>145</v>
      </c>
      <c r="L116" s="6">
        <v>0.97174387600000001</v>
      </c>
      <c r="M116" s="6" t="s">
        <v>797</v>
      </c>
      <c r="N116" s="6">
        <v>0.97282413499999998</v>
      </c>
      <c r="O116" s="6" t="s">
        <v>798</v>
      </c>
      <c r="P116" s="6">
        <v>0.96361890500000003</v>
      </c>
      <c r="Q116" s="8">
        <f t="shared" si="1"/>
        <v>0.97352987224999998</v>
      </c>
      <c r="R116" t="s">
        <v>445</v>
      </c>
      <c r="S116" t="s">
        <v>501</v>
      </c>
    </row>
    <row r="117" spans="1:19" x14ac:dyDescent="0.2">
      <c r="A117" s="2" t="s">
        <v>799</v>
      </c>
      <c r="B117" t="s">
        <v>241</v>
      </c>
      <c r="C117" t="s">
        <v>417</v>
      </c>
      <c r="E117" s="2">
        <v>0</v>
      </c>
      <c r="F117" s="2">
        <v>2</v>
      </c>
      <c r="G117" s="2">
        <v>2</v>
      </c>
      <c r="H117" s="2">
        <v>2</v>
      </c>
      <c r="I117" s="2" t="s">
        <v>240</v>
      </c>
      <c r="J117" s="6">
        <v>0.97283531400000001</v>
      </c>
      <c r="K117" s="6" t="s">
        <v>240</v>
      </c>
      <c r="L117" s="6">
        <v>0.97065243800000001</v>
      </c>
      <c r="M117" s="6" t="s">
        <v>800</v>
      </c>
      <c r="N117" s="6">
        <v>0.973303005</v>
      </c>
      <c r="O117" s="6" t="s">
        <v>801</v>
      </c>
      <c r="P117" s="6">
        <v>0.97439453799999998</v>
      </c>
      <c r="Q117" s="8">
        <f t="shared" si="1"/>
        <v>0.97279632375000002</v>
      </c>
      <c r="R117" t="s">
        <v>445</v>
      </c>
      <c r="S117" t="s">
        <v>445</v>
      </c>
    </row>
    <row r="118" spans="1:19" x14ac:dyDescent="0.2">
      <c r="A118" s="2" t="s">
        <v>802</v>
      </c>
      <c r="B118" t="s">
        <v>158</v>
      </c>
      <c r="C118" t="s">
        <v>803</v>
      </c>
      <c r="E118" s="2">
        <v>0</v>
      </c>
      <c r="F118" s="2">
        <v>1</v>
      </c>
      <c r="G118" s="2">
        <v>1</v>
      </c>
      <c r="H118" s="2">
        <v>2</v>
      </c>
      <c r="I118" s="2" t="s">
        <v>157</v>
      </c>
      <c r="J118" s="6">
        <v>0.98423477999999998</v>
      </c>
      <c r="K118" s="6" t="s">
        <v>157</v>
      </c>
      <c r="L118" s="6">
        <v>0.97380548099999997</v>
      </c>
      <c r="M118" s="6" t="s">
        <v>804</v>
      </c>
      <c r="N118" s="6">
        <v>0.96815515399999996</v>
      </c>
      <c r="O118" s="6" t="s">
        <v>805</v>
      </c>
      <c r="P118" s="6">
        <v>0.96319214799999997</v>
      </c>
      <c r="Q118" s="8">
        <f t="shared" si="1"/>
        <v>0.97234689074999991</v>
      </c>
      <c r="R118" t="s">
        <v>445</v>
      </c>
      <c r="S118" t="s">
        <v>445</v>
      </c>
    </row>
    <row r="119" spans="1:19" x14ac:dyDescent="0.2">
      <c r="A119" s="2" t="s">
        <v>806</v>
      </c>
      <c r="B119" t="s">
        <v>236</v>
      </c>
      <c r="C119" t="s">
        <v>807</v>
      </c>
      <c r="D119">
        <v>19433541</v>
      </c>
      <c r="E119" s="2">
        <v>0</v>
      </c>
      <c r="F119" s="2">
        <v>1</v>
      </c>
      <c r="G119" s="2">
        <v>1</v>
      </c>
      <c r="H119" s="2">
        <v>1</v>
      </c>
      <c r="I119" s="2" t="s">
        <v>235</v>
      </c>
      <c r="J119" s="6">
        <v>0.97344166899999995</v>
      </c>
      <c r="K119" s="6" t="s">
        <v>235</v>
      </c>
      <c r="L119" s="6">
        <v>0.96070822199999995</v>
      </c>
      <c r="M119" s="6" t="s">
        <v>808</v>
      </c>
      <c r="N119" s="6">
        <v>0.97533820199999999</v>
      </c>
      <c r="O119" s="6" t="s">
        <v>809</v>
      </c>
      <c r="P119" s="6">
        <v>0.97844873600000004</v>
      </c>
      <c r="Q119" s="8">
        <f t="shared" si="1"/>
        <v>0.97198420725000001</v>
      </c>
      <c r="R119" t="s">
        <v>445</v>
      </c>
      <c r="S119" t="s">
        <v>501</v>
      </c>
    </row>
    <row r="120" spans="1:19" x14ac:dyDescent="0.2">
      <c r="A120" s="2" t="s">
        <v>810</v>
      </c>
      <c r="B120" t="s">
        <v>10</v>
      </c>
      <c r="E120" s="2">
        <v>0</v>
      </c>
      <c r="F120" s="2">
        <v>1</v>
      </c>
      <c r="G120" s="2">
        <v>1</v>
      </c>
      <c r="H120" s="2">
        <v>1</v>
      </c>
      <c r="I120" s="2" t="s">
        <v>246</v>
      </c>
      <c r="J120" s="6">
        <v>0.97247150100000002</v>
      </c>
      <c r="K120" s="6" t="s">
        <v>246</v>
      </c>
      <c r="L120" s="6">
        <v>0.97004608299999995</v>
      </c>
      <c r="M120" s="6" t="s">
        <v>811</v>
      </c>
      <c r="N120" s="6">
        <v>0.975218484</v>
      </c>
      <c r="O120" s="6" t="s">
        <v>812</v>
      </c>
      <c r="P120" s="6">
        <v>0.96948682399999997</v>
      </c>
      <c r="Q120" s="8">
        <f t="shared" si="1"/>
        <v>0.97180572300000001</v>
      </c>
      <c r="R120" t="s">
        <v>445</v>
      </c>
      <c r="S120" t="s">
        <v>501</v>
      </c>
    </row>
    <row r="121" spans="1:19" x14ac:dyDescent="0.2">
      <c r="A121" s="2" t="s">
        <v>813</v>
      </c>
      <c r="B121" t="s">
        <v>10</v>
      </c>
      <c r="E121" s="2">
        <v>1</v>
      </c>
      <c r="F121" s="2">
        <v>1</v>
      </c>
      <c r="G121" s="2">
        <v>1</v>
      </c>
      <c r="H121" s="2">
        <v>1</v>
      </c>
      <c r="I121" s="2" t="s">
        <v>192</v>
      </c>
      <c r="J121" s="6">
        <v>0.97853504700000005</v>
      </c>
      <c r="K121" s="6" t="s">
        <v>192</v>
      </c>
      <c r="L121" s="6">
        <v>0.97453310699999995</v>
      </c>
      <c r="M121" s="6" t="s">
        <v>814</v>
      </c>
      <c r="N121" s="6">
        <v>0.95989464899999999</v>
      </c>
      <c r="O121" s="6" t="s">
        <v>815</v>
      </c>
      <c r="P121" s="6">
        <v>0.97375440099999999</v>
      </c>
      <c r="Q121" s="8">
        <f t="shared" si="1"/>
        <v>0.971679301</v>
      </c>
      <c r="R121" t="s">
        <v>445</v>
      </c>
      <c r="S121" t="s">
        <v>501</v>
      </c>
    </row>
    <row r="122" spans="1:19" x14ac:dyDescent="0.2">
      <c r="A122" s="2" t="s">
        <v>816</v>
      </c>
      <c r="B122" t="s">
        <v>268</v>
      </c>
      <c r="C122" t="s">
        <v>817</v>
      </c>
      <c r="E122" s="2">
        <v>10</v>
      </c>
      <c r="F122" s="2">
        <v>1</v>
      </c>
      <c r="G122" s="2">
        <v>1</v>
      </c>
      <c r="H122" s="2">
        <v>1</v>
      </c>
      <c r="I122" s="2" t="s">
        <v>267</v>
      </c>
      <c r="J122" s="6">
        <v>0.969439728</v>
      </c>
      <c r="K122" s="6" t="s">
        <v>267</v>
      </c>
      <c r="L122" s="6">
        <v>0.97368421100000002</v>
      </c>
      <c r="M122" s="6" t="s">
        <v>818</v>
      </c>
      <c r="N122" s="6">
        <v>0.96887345899999999</v>
      </c>
      <c r="O122" s="6" t="s">
        <v>819</v>
      </c>
      <c r="P122" s="6">
        <v>0.97386108999999998</v>
      </c>
      <c r="Q122" s="8">
        <f t="shared" si="1"/>
        <v>0.97146462200000006</v>
      </c>
      <c r="R122" t="s">
        <v>445</v>
      </c>
      <c r="S122" t="s">
        <v>501</v>
      </c>
    </row>
    <row r="123" spans="1:19" x14ac:dyDescent="0.2">
      <c r="A123" s="2" t="s">
        <v>820</v>
      </c>
      <c r="B123" t="s">
        <v>10</v>
      </c>
      <c r="E123" s="2">
        <v>1</v>
      </c>
      <c r="F123" s="2">
        <v>1</v>
      </c>
      <c r="G123" s="2">
        <v>1</v>
      </c>
      <c r="H123" s="2">
        <v>1</v>
      </c>
      <c r="I123" s="2" t="s">
        <v>269</v>
      </c>
      <c r="J123" s="6">
        <v>0.96931845699999997</v>
      </c>
      <c r="K123" s="6" t="s">
        <v>269</v>
      </c>
      <c r="L123" s="6">
        <v>0.96895464499999995</v>
      </c>
      <c r="M123" s="6" t="s">
        <v>821</v>
      </c>
      <c r="N123" s="6">
        <v>0.97426074500000004</v>
      </c>
      <c r="O123" s="6" t="s">
        <v>822</v>
      </c>
      <c r="P123" s="6">
        <v>0.97108716500000003</v>
      </c>
      <c r="Q123" s="8">
        <f t="shared" si="1"/>
        <v>0.97090525299999997</v>
      </c>
      <c r="R123" t="s">
        <v>445</v>
      </c>
      <c r="S123" t="s">
        <v>501</v>
      </c>
    </row>
    <row r="124" spans="1:19" x14ac:dyDescent="0.2">
      <c r="A124" s="2" t="s">
        <v>823</v>
      </c>
      <c r="B124" t="s">
        <v>224</v>
      </c>
      <c r="C124" t="s">
        <v>410</v>
      </c>
      <c r="E124" s="2">
        <v>0</v>
      </c>
      <c r="F124" s="2">
        <v>1</v>
      </c>
      <c r="G124" s="2">
        <v>1</v>
      </c>
      <c r="H124" s="2">
        <v>1</v>
      </c>
      <c r="I124" s="2" t="s">
        <v>223</v>
      </c>
      <c r="J124" s="6">
        <v>0.97489691999999994</v>
      </c>
      <c r="K124" s="6" t="s">
        <v>223</v>
      </c>
      <c r="L124" s="6">
        <v>0.96956099900000003</v>
      </c>
      <c r="M124" s="6" t="s">
        <v>824</v>
      </c>
      <c r="N124" s="6">
        <v>0.97318328700000001</v>
      </c>
      <c r="O124" s="6" t="s">
        <v>825</v>
      </c>
      <c r="P124" s="6">
        <v>0.965646004</v>
      </c>
      <c r="Q124" s="8">
        <f t="shared" si="1"/>
        <v>0.97082180249999994</v>
      </c>
      <c r="R124" t="s">
        <v>445</v>
      </c>
      <c r="S124" t="s">
        <v>501</v>
      </c>
    </row>
    <row r="125" spans="1:19" x14ac:dyDescent="0.2">
      <c r="A125" s="2" t="s">
        <v>826</v>
      </c>
      <c r="B125" t="s">
        <v>827</v>
      </c>
      <c r="E125" s="2">
        <v>0</v>
      </c>
      <c r="F125" s="2">
        <v>1</v>
      </c>
      <c r="G125" s="2">
        <v>1</v>
      </c>
      <c r="H125" s="2">
        <v>1</v>
      </c>
      <c r="I125" s="2" t="s">
        <v>217</v>
      </c>
      <c r="J125" s="6">
        <v>0.97550327400000003</v>
      </c>
      <c r="K125" s="6" t="s">
        <v>217</v>
      </c>
      <c r="L125" s="6">
        <v>0.96786320599999998</v>
      </c>
      <c r="M125" s="6" t="s">
        <v>828</v>
      </c>
      <c r="N125" s="6">
        <v>0.96456363000000001</v>
      </c>
      <c r="O125" s="6" t="s">
        <v>829</v>
      </c>
      <c r="P125" s="6">
        <v>0.97514136299999998</v>
      </c>
      <c r="Q125" s="8">
        <f t="shared" si="1"/>
        <v>0.97076786824999994</v>
      </c>
      <c r="R125" t="s">
        <v>445</v>
      </c>
      <c r="S125" t="s">
        <v>445</v>
      </c>
    </row>
    <row r="126" spans="1:19" x14ac:dyDescent="0.2">
      <c r="A126" s="2" t="s">
        <v>830</v>
      </c>
      <c r="B126" t="s">
        <v>179</v>
      </c>
      <c r="C126" t="s">
        <v>831</v>
      </c>
      <c r="E126" s="2">
        <v>0</v>
      </c>
      <c r="F126" s="2">
        <v>2</v>
      </c>
      <c r="G126" s="2">
        <v>2</v>
      </c>
      <c r="H126" s="2">
        <v>1</v>
      </c>
      <c r="I126" s="2" t="s">
        <v>178</v>
      </c>
      <c r="J126" s="6">
        <v>0.98059665299999998</v>
      </c>
      <c r="K126" s="6" t="s">
        <v>178</v>
      </c>
      <c r="L126" s="6">
        <v>0.97053116699999997</v>
      </c>
      <c r="M126" s="6" t="s">
        <v>832</v>
      </c>
      <c r="N126" s="6">
        <v>0.95067640399999997</v>
      </c>
      <c r="O126" s="6" t="s">
        <v>833</v>
      </c>
      <c r="P126" s="6">
        <v>0.98079590299999997</v>
      </c>
      <c r="Q126" s="8">
        <f t="shared" si="1"/>
        <v>0.97065003174999998</v>
      </c>
      <c r="R126" t="s">
        <v>445</v>
      </c>
      <c r="S126" t="s">
        <v>445</v>
      </c>
    </row>
    <row r="127" spans="1:19" x14ac:dyDescent="0.2">
      <c r="A127" s="2" t="s">
        <v>834</v>
      </c>
      <c r="B127" t="s">
        <v>10</v>
      </c>
      <c r="E127" s="2">
        <v>1</v>
      </c>
      <c r="F127" s="2">
        <v>1</v>
      </c>
      <c r="G127" s="2">
        <v>1</v>
      </c>
      <c r="H127" s="2">
        <v>1</v>
      </c>
      <c r="I127" s="2" t="s">
        <v>207</v>
      </c>
      <c r="J127" s="6">
        <v>0.97671598400000004</v>
      </c>
      <c r="K127" s="6" t="s">
        <v>207</v>
      </c>
      <c r="L127" s="6">
        <v>0.96919718700000002</v>
      </c>
      <c r="M127" s="6" t="s">
        <v>835</v>
      </c>
      <c r="N127" s="6">
        <v>0.97186639500000005</v>
      </c>
      <c r="O127" s="6" t="s">
        <v>836</v>
      </c>
      <c r="P127" s="6">
        <v>0.96297876900000001</v>
      </c>
      <c r="Q127" s="8">
        <f t="shared" si="1"/>
        <v>0.97018958375000008</v>
      </c>
      <c r="R127" t="s">
        <v>445</v>
      </c>
      <c r="S127" t="s">
        <v>501</v>
      </c>
    </row>
    <row r="128" spans="1:19" x14ac:dyDescent="0.2">
      <c r="A128" s="2" t="s">
        <v>837</v>
      </c>
      <c r="B128" t="s">
        <v>299</v>
      </c>
      <c r="C128" t="s">
        <v>838</v>
      </c>
      <c r="D128">
        <v>15358255</v>
      </c>
      <c r="E128" s="2">
        <v>1</v>
      </c>
      <c r="F128" s="2">
        <v>1</v>
      </c>
      <c r="G128" s="2">
        <v>1</v>
      </c>
      <c r="H128" s="2">
        <v>1</v>
      </c>
      <c r="I128" s="2" t="s">
        <v>298</v>
      </c>
      <c r="J128" s="6">
        <v>0.96398253700000003</v>
      </c>
      <c r="K128" s="6" t="s">
        <v>298</v>
      </c>
      <c r="L128" s="6">
        <v>0.95876788700000004</v>
      </c>
      <c r="M128" s="6" t="s">
        <v>839</v>
      </c>
      <c r="N128" s="6">
        <v>0.98635220899999998</v>
      </c>
      <c r="O128" s="6" t="s">
        <v>840</v>
      </c>
      <c r="P128" s="6">
        <v>0.96767310399999995</v>
      </c>
      <c r="Q128" s="8">
        <f t="shared" si="1"/>
        <v>0.96919393425</v>
      </c>
      <c r="R128" t="s">
        <v>445</v>
      </c>
      <c r="S128" t="s">
        <v>445</v>
      </c>
    </row>
    <row r="129" spans="1:19" x14ac:dyDescent="0.2">
      <c r="A129" s="2" t="s">
        <v>841</v>
      </c>
      <c r="B129" t="s">
        <v>307</v>
      </c>
      <c r="C129" t="s">
        <v>842</v>
      </c>
      <c r="E129" s="2">
        <v>0</v>
      </c>
      <c r="F129" s="2">
        <v>1</v>
      </c>
      <c r="G129" s="2">
        <v>1</v>
      </c>
      <c r="H129" s="2">
        <v>1</v>
      </c>
      <c r="I129" s="2" t="s">
        <v>306</v>
      </c>
      <c r="J129" s="6">
        <v>0.96252728600000004</v>
      </c>
      <c r="K129" s="6" t="s">
        <v>306</v>
      </c>
      <c r="L129" s="6">
        <v>0.95985932600000001</v>
      </c>
      <c r="M129" s="6" t="s">
        <v>843</v>
      </c>
      <c r="N129" s="6">
        <v>0.98204237999999999</v>
      </c>
      <c r="O129" s="6" t="s">
        <v>844</v>
      </c>
      <c r="P129" s="6">
        <v>0.96916675600000002</v>
      </c>
      <c r="Q129" s="8">
        <f t="shared" si="1"/>
        <v>0.9683989369999999</v>
      </c>
      <c r="R129" t="s">
        <v>445</v>
      </c>
      <c r="S129" t="s">
        <v>445</v>
      </c>
    </row>
    <row r="130" spans="1:19" x14ac:dyDescent="0.2">
      <c r="A130" s="2" t="s">
        <v>845</v>
      </c>
      <c r="B130" t="s">
        <v>342</v>
      </c>
      <c r="E130" s="2">
        <v>4</v>
      </c>
      <c r="F130" s="2">
        <v>2</v>
      </c>
      <c r="G130" s="2">
        <v>1</v>
      </c>
      <c r="H130" s="2">
        <v>2</v>
      </c>
      <c r="I130" s="2" t="s">
        <v>341</v>
      </c>
      <c r="J130" s="6">
        <v>0.95512976000000005</v>
      </c>
      <c r="K130" s="6" t="s">
        <v>341</v>
      </c>
      <c r="L130" s="6">
        <v>0.96652922600000002</v>
      </c>
      <c r="M130" s="6" t="s">
        <v>846</v>
      </c>
      <c r="N130" s="6">
        <v>0.99676762799999996</v>
      </c>
      <c r="O130" s="6" t="s">
        <v>847</v>
      </c>
      <c r="P130" s="6">
        <v>0.953056652</v>
      </c>
      <c r="Q130" s="8">
        <f t="shared" si="1"/>
        <v>0.96787081650000006</v>
      </c>
      <c r="R130" t="s">
        <v>501</v>
      </c>
      <c r="S130" t="s">
        <v>501</v>
      </c>
    </row>
    <row r="131" spans="1:19" x14ac:dyDescent="0.2">
      <c r="A131" s="2" t="s">
        <v>848</v>
      </c>
      <c r="B131" t="s">
        <v>311</v>
      </c>
      <c r="C131" t="s">
        <v>417</v>
      </c>
      <c r="E131" s="2">
        <v>0</v>
      </c>
      <c r="F131" s="2">
        <v>2</v>
      </c>
      <c r="G131" s="2">
        <v>2</v>
      </c>
      <c r="H131" s="2">
        <v>2</v>
      </c>
      <c r="I131" s="2" t="s">
        <v>310</v>
      </c>
      <c r="J131" s="6">
        <v>0.96179965999999995</v>
      </c>
      <c r="K131" s="6" t="s">
        <v>310</v>
      </c>
      <c r="L131" s="6">
        <v>0.95743390699999997</v>
      </c>
      <c r="M131" s="6" t="s">
        <v>849</v>
      </c>
      <c r="N131" s="6">
        <v>0.98120435800000005</v>
      </c>
      <c r="O131" s="6" t="s">
        <v>850</v>
      </c>
      <c r="P131" s="6">
        <v>0.97034033900000005</v>
      </c>
      <c r="Q131" s="8">
        <f t="shared" si="1"/>
        <v>0.96769456600000003</v>
      </c>
      <c r="R131" t="s">
        <v>445</v>
      </c>
      <c r="S131" t="s">
        <v>445</v>
      </c>
    </row>
    <row r="132" spans="1:19" x14ac:dyDescent="0.2">
      <c r="A132" s="2" t="s">
        <v>851</v>
      </c>
      <c r="B132" t="s">
        <v>265</v>
      </c>
      <c r="C132" t="s">
        <v>410</v>
      </c>
      <c r="E132" s="2">
        <v>0</v>
      </c>
      <c r="F132" s="2">
        <v>1</v>
      </c>
      <c r="G132" s="2">
        <v>1</v>
      </c>
      <c r="H132" s="2">
        <v>1</v>
      </c>
      <c r="I132" s="2" t="s">
        <v>264</v>
      </c>
      <c r="J132" s="6">
        <v>0.96980354099999999</v>
      </c>
      <c r="K132" s="6" t="s">
        <v>264</v>
      </c>
      <c r="L132" s="6">
        <v>0.96713558099999997</v>
      </c>
      <c r="M132" s="6" t="s">
        <v>852</v>
      </c>
      <c r="N132" s="6">
        <v>0.96863402399999998</v>
      </c>
      <c r="O132" s="6" t="s">
        <v>853</v>
      </c>
      <c r="P132" s="6">
        <v>0.96468580000000004</v>
      </c>
      <c r="Q132" s="8">
        <f t="shared" ref="Q132:Q195" si="2">AVERAGE(J132,L132,N132,P132)</f>
        <v>0.96756473649999997</v>
      </c>
      <c r="R132" t="s">
        <v>445</v>
      </c>
      <c r="S132" t="s">
        <v>501</v>
      </c>
    </row>
    <row r="133" spans="1:19" x14ac:dyDescent="0.2">
      <c r="A133" s="2" t="s">
        <v>854</v>
      </c>
      <c r="B133" t="s">
        <v>277</v>
      </c>
      <c r="C133" t="s">
        <v>410</v>
      </c>
      <c r="E133" s="2">
        <v>1</v>
      </c>
      <c r="F133" s="2">
        <v>1</v>
      </c>
      <c r="G133" s="2">
        <v>1</v>
      </c>
      <c r="H133" s="2">
        <v>1</v>
      </c>
      <c r="I133" s="2" t="s">
        <v>276</v>
      </c>
      <c r="J133" s="6">
        <v>0.96822701899999997</v>
      </c>
      <c r="K133" s="6" t="s">
        <v>276</v>
      </c>
      <c r="L133" s="6">
        <v>0.96737812300000003</v>
      </c>
      <c r="M133" s="6" t="s">
        <v>855</v>
      </c>
      <c r="N133" s="6">
        <v>0.96695797900000002</v>
      </c>
      <c r="O133" s="6" t="s">
        <v>856</v>
      </c>
      <c r="P133" s="6">
        <v>0.96596607300000004</v>
      </c>
      <c r="Q133" s="8">
        <f t="shared" si="2"/>
        <v>0.96713229850000004</v>
      </c>
      <c r="R133" t="s">
        <v>445</v>
      </c>
      <c r="S133" t="s">
        <v>501</v>
      </c>
    </row>
    <row r="134" spans="1:19" x14ac:dyDescent="0.2">
      <c r="A134" s="2" t="s">
        <v>857</v>
      </c>
      <c r="B134" t="s">
        <v>10</v>
      </c>
      <c r="E134" s="2">
        <v>0</v>
      </c>
      <c r="F134" s="2">
        <v>1</v>
      </c>
      <c r="G134" s="2">
        <v>1</v>
      </c>
      <c r="H134" s="2">
        <v>1</v>
      </c>
      <c r="I134" s="2" t="s">
        <v>262</v>
      </c>
      <c r="J134" s="6">
        <v>0.97016735399999998</v>
      </c>
      <c r="K134" s="6" t="s">
        <v>262</v>
      </c>
      <c r="L134" s="6">
        <v>0.96701431000000004</v>
      </c>
      <c r="M134" s="6" t="s">
        <v>858</v>
      </c>
      <c r="N134" s="6">
        <v>0.96839458899999997</v>
      </c>
      <c r="O134" s="6" t="s">
        <v>859</v>
      </c>
      <c r="P134" s="6">
        <v>0.96265870099999995</v>
      </c>
      <c r="Q134" s="8">
        <f t="shared" si="2"/>
        <v>0.96705873850000001</v>
      </c>
      <c r="R134" t="s">
        <v>445</v>
      </c>
      <c r="S134" t="s">
        <v>501</v>
      </c>
    </row>
    <row r="135" spans="1:19" x14ac:dyDescent="0.2">
      <c r="A135" s="2" t="s">
        <v>860</v>
      </c>
      <c r="B135" t="s">
        <v>274</v>
      </c>
      <c r="C135" t="s">
        <v>414</v>
      </c>
      <c r="E135" s="2">
        <v>0</v>
      </c>
      <c r="F135" s="2">
        <v>1</v>
      </c>
      <c r="G135" s="2">
        <v>1</v>
      </c>
      <c r="H135" s="2">
        <v>1</v>
      </c>
      <c r="I135" s="2" t="s">
        <v>273</v>
      </c>
      <c r="J135" s="6">
        <v>0.96859083199999996</v>
      </c>
      <c r="K135" s="6" t="s">
        <v>273</v>
      </c>
      <c r="L135" s="6">
        <v>0.96846956100000003</v>
      </c>
      <c r="M135" s="6" t="s">
        <v>861</v>
      </c>
      <c r="N135" s="6">
        <v>0.97019035099999995</v>
      </c>
      <c r="O135" s="6" t="s">
        <v>862</v>
      </c>
      <c r="P135" s="6">
        <v>0.96052491200000001</v>
      </c>
      <c r="Q135" s="8">
        <f t="shared" si="2"/>
        <v>0.9669439139999999</v>
      </c>
      <c r="R135" t="s">
        <v>445</v>
      </c>
      <c r="S135" t="s">
        <v>445</v>
      </c>
    </row>
    <row r="136" spans="1:19" x14ac:dyDescent="0.2">
      <c r="A136" s="2" t="s">
        <v>863</v>
      </c>
      <c r="B136" t="s">
        <v>424</v>
      </c>
      <c r="C136" t="s">
        <v>414</v>
      </c>
      <c r="E136" s="2">
        <v>0</v>
      </c>
      <c r="F136" s="2">
        <v>1</v>
      </c>
      <c r="G136" s="2">
        <v>1</v>
      </c>
      <c r="H136" s="2">
        <v>1</v>
      </c>
      <c r="I136" s="2" t="s">
        <v>233</v>
      </c>
      <c r="J136" s="6">
        <v>0.97380548099999997</v>
      </c>
      <c r="K136" s="6" t="s">
        <v>233</v>
      </c>
      <c r="L136" s="6">
        <v>0.96762066499999999</v>
      </c>
      <c r="M136" s="6" t="s">
        <v>864</v>
      </c>
      <c r="N136" s="6">
        <v>0.95702142899999998</v>
      </c>
      <c r="O136" s="6" t="s">
        <v>865</v>
      </c>
      <c r="P136" s="6">
        <v>0.96895337699999995</v>
      </c>
      <c r="Q136" s="8">
        <f t="shared" si="2"/>
        <v>0.96685023800000003</v>
      </c>
      <c r="R136" t="s">
        <v>445</v>
      </c>
      <c r="S136" t="s">
        <v>501</v>
      </c>
    </row>
    <row r="137" spans="1:19" x14ac:dyDescent="0.2">
      <c r="A137" s="2" t="s">
        <v>866</v>
      </c>
      <c r="B137" t="s">
        <v>216</v>
      </c>
      <c r="C137" t="s">
        <v>406</v>
      </c>
      <c r="E137" s="2">
        <v>0</v>
      </c>
      <c r="F137" s="2">
        <v>1</v>
      </c>
      <c r="G137" s="2">
        <v>1</v>
      </c>
      <c r="H137" s="2">
        <v>1</v>
      </c>
      <c r="I137" s="2" t="s">
        <v>215</v>
      </c>
      <c r="J137" s="6">
        <v>0.97562454499999995</v>
      </c>
      <c r="K137" s="6" t="s">
        <v>215</v>
      </c>
      <c r="L137" s="6">
        <v>0.96398253700000003</v>
      </c>
      <c r="M137" s="6" t="s">
        <v>867</v>
      </c>
      <c r="N137" s="6">
        <v>0.96324673800000005</v>
      </c>
      <c r="O137" s="6" t="s">
        <v>868</v>
      </c>
      <c r="P137" s="6">
        <v>0.96148511699999994</v>
      </c>
      <c r="Q137" s="8">
        <f t="shared" si="2"/>
        <v>0.96608473424999997</v>
      </c>
      <c r="R137" t="s">
        <v>445</v>
      </c>
      <c r="S137" t="s">
        <v>445</v>
      </c>
    </row>
    <row r="138" spans="1:19" x14ac:dyDescent="0.2">
      <c r="A138" s="2" t="s">
        <v>869</v>
      </c>
      <c r="B138" t="s">
        <v>10</v>
      </c>
      <c r="E138" s="2">
        <v>0</v>
      </c>
      <c r="F138" s="2">
        <v>1</v>
      </c>
      <c r="G138" s="2">
        <v>1</v>
      </c>
      <c r="H138" s="2">
        <v>1</v>
      </c>
      <c r="I138" s="2" t="s">
        <v>252</v>
      </c>
      <c r="J138" s="6">
        <v>0.97138006300000002</v>
      </c>
      <c r="K138" s="6" t="s">
        <v>252</v>
      </c>
      <c r="L138" s="6">
        <v>0.96531651699999999</v>
      </c>
      <c r="M138" s="6" t="s">
        <v>870</v>
      </c>
      <c r="N138" s="6">
        <v>0.96157069299999998</v>
      </c>
      <c r="O138" s="6" t="s">
        <v>871</v>
      </c>
      <c r="P138" s="6">
        <v>0.96479248900000003</v>
      </c>
      <c r="Q138" s="8">
        <f t="shared" si="2"/>
        <v>0.96576494050000006</v>
      </c>
      <c r="R138" t="s">
        <v>445</v>
      </c>
      <c r="S138" t="s">
        <v>501</v>
      </c>
    </row>
    <row r="139" spans="1:19" x14ac:dyDescent="0.2">
      <c r="A139" s="2" t="s">
        <v>872</v>
      </c>
      <c r="B139" t="s">
        <v>10</v>
      </c>
      <c r="E139" s="2">
        <v>0</v>
      </c>
      <c r="F139" s="2">
        <v>1</v>
      </c>
      <c r="G139" s="2">
        <v>1</v>
      </c>
      <c r="H139" s="2">
        <v>1</v>
      </c>
      <c r="I139" s="2" t="s">
        <v>251</v>
      </c>
      <c r="J139" s="6">
        <v>0.97150133400000005</v>
      </c>
      <c r="K139" s="6" t="s">
        <v>251</v>
      </c>
      <c r="L139" s="6">
        <v>0.95440213399999996</v>
      </c>
      <c r="M139" s="6" t="s">
        <v>873</v>
      </c>
      <c r="N139" s="6">
        <v>0.96635939199999998</v>
      </c>
      <c r="O139" s="6" t="s">
        <v>874</v>
      </c>
      <c r="P139" s="6">
        <v>0.96873999799999999</v>
      </c>
      <c r="Q139" s="8">
        <f t="shared" si="2"/>
        <v>0.9652507145</v>
      </c>
      <c r="R139" t="s">
        <v>445</v>
      </c>
      <c r="S139" t="s">
        <v>501</v>
      </c>
    </row>
    <row r="140" spans="1:19" x14ac:dyDescent="0.2">
      <c r="A140" s="2" t="s">
        <v>875</v>
      </c>
      <c r="B140" t="s">
        <v>284</v>
      </c>
      <c r="C140" t="s">
        <v>406</v>
      </c>
      <c r="E140" s="2">
        <v>0</v>
      </c>
      <c r="F140" s="2">
        <v>1</v>
      </c>
      <c r="G140" s="2">
        <v>1</v>
      </c>
      <c r="H140" s="2">
        <v>1</v>
      </c>
      <c r="I140" s="2" t="s">
        <v>291</v>
      </c>
      <c r="J140" s="6">
        <v>0.96519524599999995</v>
      </c>
      <c r="K140" s="6" t="s">
        <v>291</v>
      </c>
      <c r="L140" s="6">
        <v>0.97235022999999998</v>
      </c>
      <c r="M140" s="6" t="s">
        <v>876</v>
      </c>
      <c r="N140" s="6">
        <v>0.97114809099999999</v>
      </c>
      <c r="O140" s="6" t="s">
        <v>877</v>
      </c>
      <c r="P140" s="6">
        <v>0.95102955300000003</v>
      </c>
      <c r="Q140" s="8">
        <f t="shared" si="2"/>
        <v>0.96493077999999999</v>
      </c>
      <c r="R140" t="s">
        <v>445</v>
      </c>
      <c r="S140" t="s">
        <v>445</v>
      </c>
    </row>
    <row r="141" spans="1:19" x14ac:dyDescent="0.2">
      <c r="A141" s="2" t="s">
        <v>878</v>
      </c>
      <c r="B141" t="s">
        <v>245</v>
      </c>
      <c r="C141" t="s">
        <v>415</v>
      </c>
      <c r="E141" s="2">
        <v>2</v>
      </c>
      <c r="F141" s="2">
        <v>3</v>
      </c>
      <c r="G141" s="2">
        <v>3</v>
      </c>
      <c r="H141" s="2">
        <v>4</v>
      </c>
      <c r="I141" s="2" t="s">
        <v>244</v>
      </c>
      <c r="J141" s="6">
        <v>0.97259277200000005</v>
      </c>
      <c r="K141" s="6" t="s">
        <v>244</v>
      </c>
      <c r="L141" s="6">
        <v>0.96992481200000003</v>
      </c>
      <c r="M141" s="6" t="s">
        <v>879</v>
      </c>
      <c r="N141" s="6">
        <v>0.97210582999999995</v>
      </c>
      <c r="O141" s="6" t="s">
        <v>880</v>
      </c>
      <c r="P141" s="6">
        <v>0.941854262</v>
      </c>
      <c r="Q141" s="8">
        <f t="shared" si="2"/>
        <v>0.96411941899999998</v>
      </c>
      <c r="R141" t="s">
        <v>445</v>
      </c>
      <c r="S141" t="s">
        <v>445</v>
      </c>
    </row>
    <row r="142" spans="1:19" x14ac:dyDescent="0.2">
      <c r="A142" s="2" t="s">
        <v>881</v>
      </c>
      <c r="B142" t="s">
        <v>332</v>
      </c>
      <c r="C142" t="s">
        <v>838</v>
      </c>
      <c r="D142">
        <v>29301342</v>
      </c>
      <c r="E142" s="2">
        <v>0</v>
      </c>
      <c r="F142" s="2">
        <v>2</v>
      </c>
      <c r="G142" s="2">
        <v>2</v>
      </c>
      <c r="H142" s="2">
        <v>1</v>
      </c>
      <c r="I142" s="2" t="s">
        <v>324</v>
      </c>
      <c r="J142" s="6">
        <v>0.95864661699999998</v>
      </c>
      <c r="K142" s="6" t="s">
        <v>324</v>
      </c>
      <c r="L142" s="6">
        <v>0.96483143299999996</v>
      </c>
      <c r="M142" s="6" t="s">
        <v>882</v>
      </c>
      <c r="N142" s="6">
        <v>0.96240871500000003</v>
      </c>
      <c r="O142" s="6" t="s">
        <v>883</v>
      </c>
      <c r="P142" s="6">
        <v>0.96980689200000003</v>
      </c>
      <c r="Q142" s="8">
        <f t="shared" si="2"/>
        <v>0.96392341424999994</v>
      </c>
      <c r="R142" t="s">
        <v>445</v>
      </c>
      <c r="S142" t="s">
        <v>501</v>
      </c>
    </row>
    <row r="143" spans="1:19" x14ac:dyDescent="0.2">
      <c r="A143" s="2" t="s">
        <v>884</v>
      </c>
      <c r="B143" t="s">
        <v>283</v>
      </c>
      <c r="C143" t="s">
        <v>410</v>
      </c>
      <c r="E143" s="2">
        <v>0</v>
      </c>
      <c r="F143" s="2">
        <v>1</v>
      </c>
      <c r="G143" s="2">
        <v>1</v>
      </c>
      <c r="H143" s="2">
        <v>1</v>
      </c>
      <c r="I143" s="2" t="s">
        <v>282</v>
      </c>
      <c r="J143" s="6">
        <v>0.96762066499999999</v>
      </c>
      <c r="K143" s="6" t="s">
        <v>282</v>
      </c>
      <c r="L143" s="6">
        <v>0.96034440899999995</v>
      </c>
      <c r="M143" s="6" t="s">
        <v>885</v>
      </c>
      <c r="N143" s="6">
        <v>0.962049563</v>
      </c>
      <c r="O143" s="6" t="s">
        <v>886</v>
      </c>
      <c r="P143" s="6">
        <v>0.96532593600000005</v>
      </c>
      <c r="Q143" s="8">
        <f t="shared" si="2"/>
        <v>0.96383514324999997</v>
      </c>
      <c r="R143" t="s">
        <v>445</v>
      </c>
      <c r="S143" t="s">
        <v>445</v>
      </c>
    </row>
    <row r="144" spans="1:19" x14ac:dyDescent="0.2">
      <c r="A144" s="2" t="s">
        <v>887</v>
      </c>
      <c r="B144" t="s">
        <v>10</v>
      </c>
      <c r="E144" s="2">
        <v>0</v>
      </c>
      <c r="F144" s="2">
        <v>1</v>
      </c>
      <c r="G144" s="2">
        <v>1</v>
      </c>
      <c r="H144" s="2">
        <v>1</v>
      </c>
      <c r="I144" s="2" t="s">
        <v>330</v>
      </c>
      <c r="J144" s="6">
        <v>0.95719136599999999</v>
      </c>
      <c r="K144" s="6" t="s">
        <v>330</v>
      </c>
      <c r="L144" s="6">
        <v>0.96774193500000005</v>
      </c>
      <c r="M144" s="6" t="s">
        <v>888</v>
      </c>
      <c r="N144" s="6">
        <v>0.95378905800000002</v>
      </c>
      <c r="O144" s="6" t="s">
        <v>889</v>
      </c>
      <c r="P144" s="6">
        <v>0.97044702900000002</v>
      </c>
      <c r="Q144" s="8">
        <f t="shared" si="2"/>
        <v>0.96229234699999999</v>
      </c>
      <c r="R144" t="s">
        <v>445</v>
      </c>
      <c r="S144" t="s">
        <v>501</v>
      </c>
    </row>
    <row r="145" spans="1:19" x14ac:dyDescent="0.2">
      <c r="A145" s="2" t="s">
        <v>890</v>
      </c>
      <c r="B145" t="s">
        <v>327</v>
      </c>
      <c r="C145" t="s">
        <v>409</v>
      </c>
      <c r="E145" s="2">
        <v>0</v>
      </c>
      <c r="F145" s="2">
        <v>1</v>
      </c>
      <c r="G145" s="2">
        <v>1</v>
      </c>
      <c r="H145" s="2">
        <v>1</v>
      </c>
      <c r="I145" s="2" t="s">
        <v>326</v>
      </c>
      <c r="J145" s="6">
        <v>0.95755517800000001</v>
      </c>
      <c r="K145" s="6" t="s">
        <v>326</v>
      </c>
      <c r="L145" s="6">
        <v>0.96640795499999999</v>
      </c>
      <c r="M145" s="6" t="s">
        <v>891</v>
      </c>
      <c r="N145" s="6">
        <v>0.95199329600000004</v>
      </c>
      <c r="O145" s="6" t="s">
        <v>892</v>
      </c>
      <c r="P145" s="6">
        <v>0.97290088600000002</v>
      </c>
      <c r="Q145" s="8">
        <f t="shared" si="2"/>
        <v>0.96221432875000001</v>
      </c>
      <c r="R145" t="s">
        <v>445</v>
      </c>
      <c r="S145" t="s">
        <v>445</v>
      </c>
    </row>
    <row r="146" spans="1:19" x14ac:dyDescent="0.2">
      <c r="A146" s="2" t="s">
        <v>893</v>
      </c>
      <c r="B146" t="s">
        <v>10</v>
      </c>
      <c r="E146" s="2">
        <v>1</v>
      </c>
      <c r="F146" s="2">
        <v>1</v>
      </c>
      <c r="G146" s="2">
        <v>1</v>
      </c>
      <c r="H146" s="2">
        <v>1</v>
      </c>
      <c r="I146" s="2" t="s">
        <v>237</v>
      </c>
      <c r="J146" s="6">
        <v>0.97332039800000003</v>
      </c>
      <c r="K146" s="6" t="s">
        <v>237</v>
      </c>
      <c r="L146" s="6">
        <v>0.97222895899999995</v>
      </c>
      <c r="M146" s="6" t="s">
        <v>894</v>
      </c>
      <c r="N146" s="6">
        <v>0.95666227699999995</v>
      </c>
      <c r="O146" s="6" t="s">
        <v>895</v>
      </c>
      <c r="P146" s="6">
        <v>0.94654859700000005</v>
      </c>
      <c r="Q146" s="8">
        <f t="shared" si="2"/>
        <v>0.96219005774999999</v>
      </c>
      <c r="R146" t="s">
        <v>445</v>
      </c>
      <c r="S146" t="s">
        <v>501</v>
      </c>
    </row>
    <row r="147" spans="1:19" x14ac:dyDescent="0.2">
      <c r="A147" s="2" t="s">
        <v>896</v>
      </c>
      <c r="B147" t="s">
        <v>228</v>
      </c>
      <c r="C147" t="s">
        <v>897</v>
      </c>
      <c r="E147" s="2">
        <v>0</v>
      </c>
      <c r="F147" s="2">
        <v>1</v>
      </c>
      <c r="G147" s="2">
        <v>1</v>
      </c>
      <c r="H147" s="2">
        <v>1</v>
      </c>
      <c r="I147" s="2" t="s">
        <v>227</v>
      </c>
      <c r="J147" s="6">
        <v>0.974290565</v>
      </c>
      <c r="K147" s="6" t="s">
        <v>227</v>
      </c>
      <c r="L147" s="6">
        <v>0.96313364099999998</v>
      </c>
      <c r="M147" s="6" t="s">
        <v>898</v>
      </c>
      <c r="N147" s="6">
        <v>0.94157787599999998</v>
      </c>
      <c r="O147" s="6" t="s">
        <v>899</v>
      </c>
      <c r="P147" s="6">
        <v>0.96575269399999997</v>
      </c>
      <c r="Q147" s="8">
        <f t="shared" si="2"/>
        <v>0.96118869399999995</v>
      </c>
      <c r="R147" t="s">
        <v>445</v>
      </c>
      <c r="S147" t="s">
        <v>445</v>
      </c>
    </row>
    <row r="148" spans="1:19" x14ac:dyDescent="0.2">
      <c r="A148" s="2" t="s">
        <v>900</v>
      </c>
      <c r="B148" t="s">
        <v>366</v>
      </c>
      <c r="C148" t="s">
        <v>412</v>
      </c>
      <c r="E148" s="2">
        <v>0</v>
      </c>
      <c r="F148" s="2">
        <v>1</v>
      </c>
      <c r="G148" s="2">
        <v>2</v>
      </c>
      <c r="H148" s="2">
        <v>2</v>
      </c>
      <c r="I148" s="2" t="s">
        <v>365</v>
      </c>
      <c r="J148" s="6">
        <v>0.95040019399999998</v>
      </c>
      <c r="K148" s="6" t="s">
        <v>365</v>
      </c>
      <c r="L148" s="6">
        <v>0.97138006300000002</v>
      </c>
      <c r="M148" s="6" t="s">
        <v>901</v>
      </c>
      <c r="N148" s="6">
        <v>0.95450736300000005</v>
      </c>
      <c r="O148" s="6" t="s">
        <v>902</v>
      </c>
      <c r="P148" s="6">
        <v>0.96735303500000003</v>
      </c>
      <c r="Q148" s="8">
        <f t="shared" si="2"/>
        <v>0.96091016375000005</v>
      </c>
      <c r="R148" t="s">
        <v>445</v>
      </c>
      <c r="S148" t="s">
        <v>445</v>
      </c>
    </row>
    <row r="149" spans="1:19" x14ac:dyDescent="0.2">
      <c r="A149" s="2" t="s">
        <v>903</v>
      </c>
      <c r="B149" t="s">
        <v>243</v>
      </c>
      <c r="C149" t="s">
        <v>408</v>
      </c>
      <c r="E149" s="2">
        <v>0</v>
      </c>
      <c r="F149" s="2">
        <v>1</v>
      </c>
      <c r="G149" s="2">
        <v>1</v>
      </c>
      <c r="H149" s="2">
        <v>1</v>
      </c>
      <c r="I149" s="2" t="s">
        <v>242</v>
      </c>
      <c r="J149" s="6">
        <v>0.97271404299999997</v>
      </c>
      <c r="K149" s="6" t="s">
        <v>242</v>
      </c>
      <c r="L149" s="6">
        <v>0.96216347300000005</v>
      </c>
      <c r="M149" s="6" t="s">
        <v>904</v>
      </c>
      <c r="N149" s="6">
        <v>0.96300730300000004</v>
      </c>
      <c r="O149" s="6" t="s">
        <v>905</v>
      </c>
      <c r="P149" s="6">
        <v>0.94526832400000005</v>
      </c>
      <c r="Q149" s="8">
        <f t="shared" si="2"/>
        <v>0.96078828575000008</v>
      </c>
      <c r="R149" t="s">
        <v>445</v>
      </c>
      <c r="S149" t="s">
        <v>445</v>
      </c>
    </row>
    <row r="150" spans="1:19" x14ac:dyDescent="0.2">
      <c r="A150" s="2" t="s">
        <v>906</v>
      </c>
      <c r="B150" t="s">
        <v>361</v>
      </c>
      <c r="C150" t="s">
        <v>409</v>
      </c>
      <c r="E150" s="2">
        <v>0</v>
      </c>
      <c r="F150" s="2">
        <v>1</v>
      </c>
      <c r="G150" s="2">
        <v>1</v>
      </c>
      <c r="H150" s="2">
        <v>1</v>
      </c>
      <c r="I150" s="2" t="s">
        <v>360</v>
      </c>
      <c r="J150" s="6">
        <v>0.95076400699999997</v>
      </c>
      <c r="K150" s="6" t="s">
        <v>360</v>
      </c>
      <c r="L150" s="6">
        <v>0.96276982799999999</v>
      </c>
      <c r="M150" s="6" t="s">
        <v>907</v>
      </c>
      <c r="N150" s="6">
        <v>0.96097210600000005</v>
      </c>
      <c r="O150" s="6" t="s">
        <v>908</v>
      </c>
      <c r="P150" s="6">
        <v>0.96863330800000003</v>
      </c>
      <c r="Q150" s="8">
        <f t="shared" si="2"/>
        <v>0.96078481225000001</v>
      </c>
      <c r="R150" t="s">
        <v>445</v>
      </c>
      <c r="S150" t="s">
        <v>445</v>
      </c>
    </row>
    <row r="151" spans="1:19" x14ac:dyDescent="0.2">
      <c r="A151" s="2" t="s">
        <v>909</v>
      </c>
      <c r="B151" t="s">
        <v>297</v>
      </c>
      <c r="C151" t="s">
        <v>406</v>
      </c>
      <c r="E151" s="2">
        <v>0</v>
      </c>
      <c r="F151" s="2">
        <v>1</v>
      </c>
      <c r="G151" s="2">
        <v>1</v>
      </c>
      <c r="H151" s="2">
        <v>1</v>
      </c>
      <c r="I151" s="2" t="s">
        <v>296</v>
      </c>
      <c r="J151" s="6">
        <v>0.96434635000000002</v>
      </c>
      <c r="K151" s="6" t="s">
        <v>296</v>
      </c>
      <c r="L151" s="6">
        <v>0.95707009499999995</v>
      </c>
      <c r="M151" s="6" t="s">
        <v>910</v>
      </c>
      <c r="N151" s="6">
        <v>0.95917634399999996</v>
      </c>
      <c r="O151" s="6" t="s">
        <v>911</v>
      </c>
      <c r="P151" s="6">
        <v>0.96116504899999999</v>
      </c>
      <c r="Q151" s="8">
        <f t="shared" si="2"/>
        <v>0.96043945949999998</v>
      </c>
      <c r="R151" t="s">
        <v>445</v>
      </c>
      <c r="S151" t="s">
        <v>501</v>
      </c>
    </row>
    <row r="152" spans="1:19" x14ac:dyDescent="0.2">
      <c r="A152" s="2" t="s">
        <v>912</v>
      </c>
      <c r="B152" t="s">
        <v>290</v>
      </c>
      <c r="C152" t="s">
        <v>733</v>
      </c>
      <c r="D152" s="5">
        <v>17991468</v>
      </c>
      <c r="E152" s="2">
        <v>0</v>
      </c>
      <c r="F152" s="2">
        <v>1</v>
      </c>
      <c r="G152" s="2">
        <v>1</v>
      </c>
      <c r="H152" s="2">
        <v>1</v>
      </c>
      <c r="I152" s="2" t="s">
        <v>289</v>
      </c>
      <c r="J152" s="6">
        <v>0.96568032999999998</v>
      </c>
      <c r="K152" s="6" t="s">
        <v>289</v>
      </c>
      <c r="L152" s="6">
        <v>0.95646374000000001</v>
      </c>
      <c r="M152" s="6" t="s">
        <v>913</v>
      </c>
      <c r="N152" s="6">
        <v>0.95534538499999999</v>
      </c>
      <c r="O152" s="6" t="s">
        <v>914</v>
      </c>
      <c r="P152" s="6">
        <v>0.96383228399999998</v>
      </c>
      <c r="Q152" s="8">
        <f t="shared" si="2"/>
        <v>0.96033043475000002</v>
      </c>
      <c r="R152" t="s">
        <v>445</v>
      </c>
      <c r="S152" t="s">
        <v>445</v>
      </c>
    </row>
    <row r="153" spans="1:19" x14ac:dyDescent="0.2">
      <c r="A153" s="2" t="s">
        <v>915</v>
      </c>
      <c r="B153" t="s">
        <v>10</v>
      </c>
      <c r="E153" s="2">
        <v>0</v>
      </c>
      <c r="F153" s="2">
        <v>1</v>
      </c>
      <c r="G153" s="2">
        <v>1</v>
      </c>
      <c r="H153" s="2">
        <v>1</v>
      </c>
      <c r="I153" s="2" t="s">
        <v>318</v>
      </c>
      <c r="J153" s="6">
        <v>0.96034440899999995</v>
      </c>
      <c r="K153" s="6" t="s">
        <v>318</v>
      </c>
      <c r="L153" s="6">
        <v>0.96749939399999996</v>
      </c>
      <c r="M153" s="6" t="s">
        <v>916</v>
      </c>
      <c r="N153" s="6">
        <v>0.95941577899999997</v>
      </c>
      <c r="O153" s="6" t="s">
        <v>917</v>
      </c>
      <c r="P153" s="6">
        <v>0.95284327300000005</v>
      </c>
      <c r="Q153" s="8">
        <f t="shared" si="2"/>
        <v>0.96002571375000001</v>
      </c>
      <c r="R153" t="s">
        <v>445</v>
      </c>
      <c r="S153" t="s">
        <v>501</v>
      </c>
    </row>
    <row r="154" spans="1:19" x14ac:dyDescent="0.2">
      <c r="A154" s="2" t="s">
        <v>918</v>
      </c>
      <c r="B154" t="s">
        <v>10</v>
      </c>
      <c r="E154" s="2">
        <v>0</v>
      </c>
      <c r="F154" s="2">
        <v>1</v>
      </c>
      <c r="G154" s="2">
        <v>1</v>
      </c>
      <c r="H154" s="2">
        <v>2</v>
      </c>
      <c r="I154" s="2" t="s">
        <v>288</v>
      </c>
      <c r="J154" s="6">
        <v>0.96592287200000004</v>
      </c>
      <c r="K154" s="6" t="s">
        <v>288</v>
      </c>
      <c r="L154" s="6">
        <v>0.96592287200000004</v>
      </c>
      <c r="M154" s="6" t="s">
        <v>919</v>
      </c>
      <c r="N154" s="6">
        <v>0.96492278200000003</v>
      </c>
      <c r="O154" s="6" t="s">
        <v>920</v>
      </c>
      <c r="P154" s="6">
        <v>0.94228102000000002</v>
      </c>
      <c r="Q154" s="8">
        <f t="shared" si="2"/>
        <v>0.95976238650000001</v>
      </c>
      <c r="R154" t="s">
        <v>445</v>
      </c>
      <c r="S154" t="s">
        <v>501</v>
      </c>
    </row>
    <row r="155" spans="1:19" x14ac:dyDescent="0.2">
      <c r="A155" s="2" t="s">
        <v>921</v>
      </c>
      <c r="B155" t="s">
        <v>258</v>
      </c>
      <c r="C155" t="s">
        <v>412</v>
      </c>
      <c r="E155" s="2">
        <v>0</v>
      </c>
      <c r="F155" s="2">
        <v>3</v>
      </c>
      <c r="G155" s="2">
        <v>2</v>
      </c>
      <c r="H155" s="2">
        <v>3</v>
      </c>
      <c r="I155" s="2" t="s">
        <v>257</v>
      </c>
      <c r="J155" s="6">
        <v>0.97077370799999996</v>
      </c>
      <c r="K155" s="6" t="s">
        <v>257</v>
      </c>
      <c r="L155" s="6">
        <v>0.97198641799999996</v>
      </c>
      <c r="M155" s="6" t="s">
        <v>922</v>
      </c>
      <c r="N155" s="6">
        <v>0.95366934000000003</v>
      </c>
      <c r="O155" s="6" t="s">
        <v>923</v>
      </c>
      <c r="P155" s="6">
        <v>0.94238770900000002</v>
      </c>
      <c r="Q155" s="8">
        <f t="shared" si="2"/>
        <v>0.95970429374999999</v>
      </c>
      <c r="R155" t="s">
        <v>445</v>
      </c>
      <c r="S155" t="s">
        <v>445</v>
      </c>
    </row>
    <row r="156" spans="1:19" x14ac:dyDescent="0.2">
      <c r="A156" s="2" t="s">
        <v>924</v>
      </c>
      <c r="B156" t="s">
        <v>10</v>
      </c>
      <c r="E156" s="2">
        <v>1</v>
      </c>
      <c r="F156" s="2">
        <v>1</v>
      </c>
      <c r="G156" s="2">
        <v>1</v>
      </c>
      <c r="H156" s="2">
        <v>1</v>
      </c>
      <c r="I156" s="2" t="s">
        <v>287</v>
      </c>
      <c r="J156" s="6">
        <v>0.96652922600000002</v>
      </c>
      <c r="K156" s="6" t="s">
        <v>287</v>
      </c>
      <c r="L156" s="6">
        <v>0.95452340499999999</v>
      </c>
      <c r="M156" s="6" t="s">
        <v>925</v>
      </c>
      <c r="N156" s="6">
        <v>0.96336645499999995</v>
      </c>
      <c r="O156" s="6" t="s">
        <v>926</v>
      </c>
      <c r="P156" s="6">
        <v>0.95006934799999998</v>
      </c>
      <c r="Q156" s="8">
        <f t="shared" si="2"/>
        <v>0.95862210849999996</v>
      </c>
      <c r="R156" t="s">
        <v>445</v>
      </c>
      <c r="S156" t="s">
        <v>501</v>
      </c>
    </row>
    <row r="157" spans="1:19" x14ac:dyDescent="0.2">
      <c r="A157" s="2" t="s">
        <v>927</v>
      </c>
      <c r="B157" t="s">
        <v>928</v>
      </c>
      <c r="C157" t="s">
        <v>410</v>
      </c>
      <c r="E157" s="2">
        <v>0</v>
      </c>
      <c r="F157" s="2">
        <v>1</v>
      </c>
      <c r="G157" s="2">
        <v>1</v>
      </c>
      <c r="H157" s="2">
        <v>1</v>
      </c>
      <c r="I157" s="2" t="s">
        <v>319</v>
      </c>
      <c r="J157" s="6">
        <v>0.96010186799999997</v>
      </c>
      <c r="K157" s="6" t="s">
        <v>319</v>
      </c>
      <c r="L157" s="6">
        <v>0.95658501100000004</v>
      </c>
      <c r="M157" s="6" t="s">
        <v>929</v>
      </c>
      <c r="N157" s="6">
        <v>0.95582425500000001</v>
      </c>
      <c r="O157" s="6" t="s">
        <v>930</v>
      </c>
      <c r="P157" s="6">
        <v>0.96180518500000001</v>
      </c>
      <c r="Q157" s="8">
        <f t="shared" si="2"/>
        <v>0.95857907975000001</v>
      </c>
      <c r="R157" t="s">
        <v>445</v>
      </c>
      <c r="S157" t="s">
        <v>501</v>
      </c>
    </row>
    <row r="158" spans="1:19" x14ac:dyDescent="0.2">
      <c r="A158" s="2" t="s">
        <v>931</v>
      </c>
      <c r="B158" t="s">
        <v>10</v>
      </c>
      <c r="E158" s="2">
        <v>1</v>
      </c>
      <c r="F158" s="2">
        <v>1</v>
      </c>
      <c r="G158" s="2">
        <v>1</v>
      </c>
      <c r="H158" s="2">
        <v>1</v>
      </c>
      <c r="I158" s="2" t="s">
        <v>212</v>
      </c>
      <c r="J158" s="6">
        <v>0.97598835799999994</v>
      </c>
      <c r="K158" s="6" t="s">
        <v>212</v>
      </c>
      <c r="L158" s="6">
        <v>0.95609992700000002</v>
      </c>
      <c r="M158" s="6" t="s">
        <v>932</v>
      </c>
      <c r="N158" s="6">
        <v>0.95354962300000001</v>
      </c>
      <c r="O158" s="6" t="s">
        <v>933</v>
      </c>
      <c r="P158" s="6">
        <v>0.94761549099999998</v>
      </c>
      <c r="Q158" s="8">
        <f t="shared" si="2"/>
        <v>0.95831334974999993</v>
      </c>
      <c r="R158" t="s">
        <v>445</v>
      </c>
      <c r="S158" t="s">
        <v>501</v>
      </c>
    </row>
    <row r="159" spans="1:19" x14ac:dyDescent="0.2">
      <c r="A159" s="2" t="s">
        <v>934</v>
      </c>
      <c r="B159" t="s">
        <v>935</v>
      </c>
      <c r="C159" t="s">
        <v>415</v>
      </c>
      <c r="E159" s="2">
        <v>0</v>
      </c>
      <c r="F159" s="2">
        <v>1</v>
      </c>
      <c r="G159" s="2">
        <v>1</v>
      </c>
      <c r="H159" s="2">
        <v>2</v>
      </c>
      <c r="I159" s="2" t="s">
        <v>263</v>
      </c>
      <c r="J159" s="6">
        <v>0.96992481200000003</v>
      </c>
      <c r="K159" s="6" t="s">
        <v>263</v>
      </c>
      <c r="L159" s="6">
        <v>0.95925297099999995</v>
      </c>
      <c r="M159" s="6" t="s">
        <v>936</v>
      </c>
      <c r="N159" s="6">
        <v>0.95953549599999999</v>
      </c>
      <c r="O159" s="6" t="s">
        <v>937</v>
      </c>
      <c r="P159" s="6">
        <v>0.943134535</v>
      </c>
      <c r="Q159" s="8">
        <f t="shared" si="2"/>
        <v>0.95796195350000002</v>
      </c>
      <c r="R159" t="s">
        <v>445</v>
      </c>
      <c r="S159" t="s">
        <v>501</v>
      </c>
    </row>
    <row r="160" spans="1:19" x14ac:dyDescent="0.2">
      <c r="A160" s="2" t="s">
        <v>938</v>
      </c>
      <c r="B160" t="s">
        <v>261</v>
      </c>
      <c r="C160" t="s">
        <v>939</v>
      </c>
      <c r="D160">
        <v>19851504</v>
      </c>
      <c r="E160" s="2">
        <v>0</v>
      </c>
      <c r="F160" s="2">
        <v>1</v>
      </c>
      <c r="G160" s="2">
        <v>1</v>
      </c>
      <c r="H160" s="2">
        <v>1</v>
      </c>
      <c r="I160" s="2" t="s">
        <v>260</v>
      </c>
      <c r="J160" s="6">
        <v>0.97028862500000002</v>
      </c>
      <c r="K160" s="6" t="s">
        <v>260</v>
      </c>
      <c r="L160" s="6">
        <v>0.96410380799999995</v>
      </c>
      <c r="M160" s="6" t="s">
        <v>940</v>
      </c>
      <c r="N160" s="6">
        <v>0.94636657499999999</v>
      </c>
      <c r="O160" s="6" t="s">
        <v>941</v>
      </c>
      <c r="P160" s="6">
        <v>0.95092286400000003</v>
      </c>
      <c r="Q160" s="8">
        <f t="shared" si="2"/>
        <v>0.95792046799999997</v>
      </c>
      <c r="R160" t="s">
        <v>445</v>
      </c>
      <c r="S160" t="s">
        <v>501</v>
      </c>
    </row>
    <row r="161" spans="1:19" x14ac:dyDescent="0.2">
      <c r="A161" s="2" t="s">
        <v>942</v>
      </c>
      <c r="B161" t="s">
        <v>10</v>
      </c>
      <c r="E161" s="2">
        <v>0</v>
      </c>
      <c r="F161" s="2">
        <v>1</v>
      </c>
      <c r="G161" s="2">
        <v>1</v>
      </c>
      <c r="H161" s="2">
        <v>1</v>
      </c>
      <c r="I161" s="2" t="s">
        <v>340</v>
      </c>
      <c r="J161" s="6">
        <v>0.95573611400000003</v>
      </c>
      <c r="K161" s="6" t="s">
        <v>340</v>
      </c>
      <c r="L161" s="6">
        <v>0.95112781999999996</v>
      </c>
      <c r="M161" s="6" t="s">
        <v>943</v>
      </c>
      <c r="N161" s="6">
        <v>0.960134084</v>
      </c>
      <c r="O161" s="6" t="s">
        <v>944</v>
      </c>
      <c r="P161" s="6">
        <v>0.96404566300000005</v>
      </c>
      <c r="Q161" s="8">
        <f t="shared" si="2"/>
        <v>0.95776092024999993</v>
      </c>
      <c r="R161" t="s">
        <v>445</v>
      </c>
      <c r="S161" t="s">
        <v>501</v>
      </c>
    </row>
    <row r="162" spans="1:19" x14ac:dyDescent="0.2">
      <c r="A162" s="2" t="s">
        <v>945</v>
      </c>
      <c r="B162" t="s">
        <v>10</v>
      </c>
      <c r="E162" s="2">
        <v>1</v>
      </c>
      <c r="F162" s="2">
        <v>1</v>
      </c>
      <c r="G162" s="2">
        <v>1</v>
      </c>
      <c r="H162" s="2">
        <v>1</v>
      </c>
      <c r="I162" s="2" t="s">
        <v>313</v>
      </c>
      <c r="J162" s="6">
        <v>0.96107203500000005</v>
      </c>
      <c r="K162" s="6" t="s">
        <v>313</v>
      </c>
      <c r="L162" s="6">
        <v>0.95137036100000005</v>
      </c>
      <c r="M162" s="6" t="s">
        <v>946</v>
      </c>
      <c r="N162" s="6">
        <v>0.959774931</v>
      </c>
      <c r="O162" s="6" t="s">
        <v>947</v>
      </c>
      <c r="P162" s="6">
        <v>0.958071055</v>
      </c>
      <c r="Q162" s="8">
        <f t="shared" si="2"/>
        <v>0.9575720955</v>
      </c>
      <c r="R162" t="s">
        <v>445</v>
      </c>
      <c r="S162" t="s">
        <v>501</v>
      </c>
    </row>
    <row r="163" spans="1:19" x14ac:dyDescent="0.2">
      <c r="A163" s="2" t="s">
        <v>948</v>
      </c>
      <c r="B163" t="s">
        <v>293</v>
      </c>
      <c r="C163" t="s">
        <v>408</v>
      </c>
      <c r="E163" s="2">
        <v>0</v>
      </c>
      <c r="F163" s="2">
        <v>1</v>
      </c>
      <c r="G163" s="2">
        <v>1</v>
      </c>
      <c r="H163" s="2">
        <v>1</v>
      </c>
      <c r="I163" s="2" t="s">
        <v>292</v>
      </c>
      <c r="J163" s="6">
        <v>0.96471016300000001</v>
      </c>
      <c r="K163" s="6" t="s">
        <v>292</v>
      </c>
      <c r="L163" s="6">
        <v>0.96810574800000004</v>
      </c>
      <c r="M163" s="6" t="s">
        <v>949</v>
      </c>
      <c r="N163" s="6">
        <v>0.92409912599999999</v>
      </c>
      <c r="O163" s="6" t="s">
        <v>950</v>
      </c>
      <c r="P163" s="6">
        <v>0.97236743800000003</v>
      </c>
      <c r="Q163" s="8">
        <f t="shared" si="2"/>
        <v>0.95732061875000007</v>
      </c>
      <c r="R163" t="s">
        <v>501</v>
      </c>
      <c r="S163" t="s">
        <v>501</v>
      </c>
    </row>
    <row r="164" spans="1:19" x14ac:dyDescent="0.2">
      <c r="A164" s="2" t="s">
        <v>951</v>
      </c>
      <c r="B164" t="s">
        <v>256</v>
      </c>
      <c r="C164" t="s">
        <v>952</v>
      </c>
      <c r="E164" s="2">
        <v>0</v>
      </c>
      <c r="F164" s="2">
        <v>2</v>
      </c>
      <c r="G164" s="2">
        <v>2</v>
      </c>
      <c r="H164" s="2">
        <v>2</v>
      </c>
      <c r="I164" s="2" t="s">
        <v>255</v>
      </c>
      <c r="J164" s="6">
        <v>0.97113752099999995</v>
      </c>
      <c r="K164" s="6" t="s">
        <v>255</v>
      </c>
      <c r="L164" s="6">
        <v>0.94688333700000005</v>
      </c>
      <c r="M164" s="6" t="s">
        <v>953</v>
      </c>
      <c r="N164" s="6">
        <v>0.94421166000000001</v>
      </c>
      <c r="O164" s="6" t="s">
        <v>954</v>
      </c>
      <c r="P164" s="6">
        <v>0.96489917800000002</v>
      </c>
      <c r="Q164" s="8">
        <f t="shared" si="2"/>
        <v>0.95678292399999998</v>
      </c>
      <c r="R164" t="s">
        <v>445</v>
      </c>
      <c r="S164" t="s">
        <v>445</v>
      </c>
    </row>
    <row r="165" spans="1:19" x14ac:dyDescent="0.2">
      <c r="A165" s="2" t="s">
        <v>955</v>
      </c>
      <c r="B165" t="s">
        <v>369</v>
      </c>
      <c r="E165" s="2">
        <v>0</v>
      </c>
      <c r="F165" s="2">
        <v>2</v>
      </c>
      <c r="G165" s="2">
        <v>2</v>
      </c>
      <c r="H165" s="2">
        <v>1</v>
      </c>
      <c r="I165" s="2" t="s">
        <v>368</v>
      </c>
      <c r="J165" s="6">
        <v>0.94930875599999998</v>
      </c>
      <c r="K165" s="6" t="s">
        <v>368</v>
      </c>
      <c r="L165" s="6">
        <v>0.96543778800000002</v>
      </c>
      <c r="M165" s="6" t="s">
        <v>956</v>
      </c>
      <c r="N165" s="6">
        <v>0.94564826999999996</v>
      </c>
      <c r="O165" s="6" t="s">
        <v>957</v>
      </c>
      <c r="P165" s="6">
        <v>0.96628614099999999</v>
      </c>
      <c r="Q165" s="8">
        <f t="shared" si="2"/>
        <v>0.95667023875000001</v>
      </c>
      <c r="R165" t="s">
        <v>445</v>
      </c>
      <c r="S165" t="s">
        <v>501</v>
      </c>
    </row>
    <row r="166" spans="1:19" x14ac:dyDescent="0.2">
      <c r="A166" s="2" t="s">
        <v>958</v>
      </c>
      <c r="B166" t="s">
        <v>10</v>
      </c>
      <c r="E166" s="2">
        <v>1</v>
      </c>
      <c r="F166" s="2">
        <v>1</v>
      </c>
      <c r="G166" s="2">
        <v>1</v>
      </c>
      <c r="H166" s="2">
        <v>1</v>
      </c>
      <c r="I166" s="2" t="s">
        <v>393</v>
      </c>
      <c r="J166" s="6">
        <v>0.94166868800000003</v>
      </c>
      <c r="K166" s="6" t="s">
        <v>393</v>
      </c>
      <c r="L166" s="6">
        <v>0.95937424199999999</v>
      </c>
      <c r="M166" s="6" t="s">
        <v>959</v>
      </c>
      <c r="N166" s="6">
        <v>0.96576080500000006</v>
      </c>
      <c r="O166" s="6" t="s">
        <v>960</v>
      </c>
      <c r="P166" s="6">
        <v>0.95679078200000001</v>
      </c>
      <c r="Q166" s="8">
        <f t="shared" si="2"/>
        <v>0.95589862925000002</v>
      </c>
      <c r="R166" t="s">
        <v>445</v>
      </c>
      <c r="S166" t="s">
        <v>501</v>
      </c>
    </row>
    <row r="167" spans="1:19" x14ac:dyDescent="0.2">
      <c r="A167" s="2" t="s">
        <v>961</v>
      </c>
      <c r="B167" t="s">
        <v>544</v>
      </c>
      <c r="C167" t="s">
        <v>410</v>
      </c>
      <c r="E167" s="2">
        <v>1</v>
      </c>
      <c r="F167" s="2">
        <v>1</v>
      </c>
      <c r="G167" s="2">
        <v>1</v>
      </c>
      <c r="H167" s="2">
        <v>1</v>
      </c>
      <c r="I167" s="2" t="s">
        <v>383</v>
      </c>
      <c r="J167" s="6">
        <v>0.94506427400000004</v>
      </c>
      <c r="K167" s="6" t="s">
        <v>383</v>
      </c>
      <c r="L167" s="6">
        <v>0.95476594699999995</v>
      </c>
      <c r="M167" s="6" t="s">
        <v>962</v>
      </c>
      <c r="N167" s="6">
        <v>0.96755656700000003</v>
      </c>
      <c r="O167" s="6" t="s">
        <v>963</v>
      </c>
      <c r="P167" s="6">
        <v>0.95369678899999999</v>
      </c>
      <c r="Q167" s="8">
        <f t="shared" si="2"/>
        <v>0.95527089425</v>
      </c>
      <c r="R167" t="s">
        <v>501</v>
      </c>
      <c r="S167" t="s">
        <v>501</v>
      </c>
    </row>
    <row r="168" spans="1:19" x14ac:dyDescent="0.2">
      <c r="A168" s="2" t="s">
        <v>964</v>
      </c>
      <c r="B168" t="s">
        <v>339</v>
      </c>
      <c r="C168" t="s">
        <v>409</v>
      </c>
      <c r="E168" s="2">
        <v>0</v>
      </c>
      <c r="F168" s="2">
        <v>1</v>
      </c>
      <c r="G168" s="2">
        <v>1</v>
      </c>
      <c r="H168" s="2">
        <v>1</v>
      </c>
      <c r="I168" s="2" t="s">
        <v>338</v>
      </c>
      <c r="J168" s="6">
        <v>0.95585738499999995</v>
      </c>
      <c r="K168" s="6" t="s">
        <v>338</v>
      </c>
      <c r="L168" s="6">
        <v>0.94178995899999995</v>
      </c>
      <c r="M168" s="6" t="s">
        <v>965</v>
      </c>
      <c r="N168" s="6">
        <v>0.95714114699999997</v>
      </c>
      <c r="O168" s="6" t="s">
        <v>966</v>
      </c>
      <c r="P168" s="6">
        <v>0.96201856399999996</v>
      </c>
      <c r="Q168" s="8">
        <f t="shared" si="2"/>
        <v>0.95420176374999999</v>
      </c>
      <c r="R168" t="s">
        <v>445</v>
      </c>
      <c r="S168" t="s">
        <v>445</v>
      </c>
    </row>
    <row r="169" spans="1:19" x14ac:dyDescent="0.2">
      <c r="A169" s="2" t="s">
        <v>967</v>
      </c>
      <c r="B169" t="s">
        <v>280</v>
      </c>
      <c r="C169" t="s">
        <v>968</v>
      </c>
      <c r="E169" s="2">
        <v>0</v>
      </c>
      <c r="F169" s="2">
        <v>1</v>
      </c>
      <c r="G169" s="2">
        <v>1</v>
      </c>
      <c r="H169" s="2">
        <v>1</v>
      </c>
      <c r="I169" s="2" t="s">
        <v>279</v>
      </c>
      <c r="J169" s="6">
        <v>0.96786320599999998</v>
      </c>
      <c r="K169" s="6" t="s">
        <v>279</v>
      </c>
      <c r="L169" s="6">
        <v>0.96010186799999997</v>
      </c>
      <c r="M169" s="6" t="s">
        <v>969</v>
      </c>
      <c r="N169" s="6">
        <v>0.95259188299999997</v>
      </c>
      <c r="O169" s="6" t="s">
        <v>970</v>
      </c>
      <c r="P169" s="6">
        <v>0.93598634400000003</v>
      </c>
      <c r="Q169" s="8">
        <f t="shared" si="2"/>
        <v>0.95413582524999985</v>
      </c>
      <c r="R169" t="s">
        <v>445</v>
      </c>
      <c r="S169" t="s">
        <v>445</v>
      </c>
    </row>
    <row r="170" spans="1:19" x14ac:dyDescent="0.2">
      <c r="A170" s="2" t="s">
        <v>971</v>
      </c>
      <c r="B170" t="s">
        <v>10</v>
      </c>
      <c r="E170" s="2">
        <v>1</v>
      </c>
      <c r="F170" s="2">
        <v>1</v>
      </c>
      <c r="G170" s="2">
        <v>1</v>
      </c>
      <c r="H170" s="2">
        <v>1</v>
      </c>
      <c r="I170" s="2" t="s">
        <v>972</v>
      </c>
      <c r="J170" s="6">
        <v>0.93572641300000003</v>
      </c>
      <c r="K170" s="6" t="s">
        <v>972</v>
      </c>
      <c r="L170" s="6">
        <v>0.95852534599999994</v>
      </c>
      <c r="M170" s="6" t="s">
        <v>973</v>
      </c>
      <c r="N170" s="6">
        <v>0.96564108699999995</v>
      </c>
      <c r="O170" s="6" t="s">
        <v>974</v>
      </c>
      <c r="P170" s="6">
        <v>0.95508375099999998</v>
      </c>
      <c r="Q170" s="8">
        <f t="shared" si="2"/>
        <v>0.95374414924999995</v>
      </c>
      <c r="R170" t="s">
        <v>445</v>
      </c>
      <c r="S170" t="s">
        <v>501</v>
      </c>
    </row>
    <row r="171" spans="1:19" x14ac:dyDescent="0.2">
      <c r="A171" s="2" t="s">
        <v>975</v>
      </c>
      <c r="B171" t="s">
        <v>10</v>
      </c>
      <c r="E171" s="2">
        <v>1</v>
      </c>
      <c r="F171" s="2">
        <v>1</v>
      </c>
      <c r="G171" s="2">
        <v>2</v>
      </c>
      <c r="H171" s="2">
        <v>1</v>
      </c>
      <c r="I171" s="2" t="s">
        <v>325</v>
      </c>
      <c r="J171" s="6">
        <v>0.95840407500000002</v>
      </c>
      <c r="K171" s="6" t="s">
        <v>325</v>
      </c>
      <c r="L171" s="6">
        <v>0.961314577</v>
      </c>
      <c r="M171" s="6" t="s">
        <v>976</v>
      </c>
      <c r="N171" s="6">
        <v>0.94612713999999998</v>
      </c>
      <c r="O171" s="6" t="s">
        <v>977</v>
      </c>
      <c r="P171" s="6">
        <v>0.948042249</v>
      </c>
      <c r="Q171" s="8">
        <f t="shared" si="2"/>
        <v>0.95347201025000006</v>
      </c>
      <c r="R171" t="s">
        <v>445</v>
      </c>
      <c r="S171" t="s">
        <v>501</v>
      </c>
    </row>
    <row r="172" spans="1:19" x14ac:dyDescent="0.2">
      <c r="A172" s="2" t="s">
        <v>978</v>
      </c>
      <c r="B172" t="s">
        <v>10</v>
      </c>
      <c r="E172" s="2">
        <v>1</v>
      </c>
      <c r="F172" s="2">
        <v>1</v>
      </c>
      <c r="G172" s="2">
        <v>1</v>
      </c>
      <c r="H172" s="2">
        <v>1</v>
      </c>
      <c r="I172" s="2" t="s">
        <v>315</v>
      </c>
      <c r="J172" s="6">
        <v>0.96058695100000002</v>
      </c>
      <c r="K172" s="6" t="s">
        <v>315</v>
      </c>
      <c r="L172" s="6">
        <v>0.95428086300000003</v>
      </c>
      <c r="M172" s="6" t="s">
        <v>979</v>
      </c>
      <c r="N172" s="6">
        <v>0.94947922900000004</v>
      </c>
      <c r="O172" s="6" t="s">
        <v>980</v>
      </c>
      <c r="P172" s="6">
        <v>0.94900245400000005</v>
      </c>
      <c r="Q172" s="8">
        <f t="shared" si="2"/>
        <v>0.95333737424999998</v>
      </c>
      <c r="R172" t="s">
        <v>445</v>
      </c>
      <c r="S172" t="s">
        <v>501</v>
      </c>
    </row>
    <row r="173" spans="1:19" x14ac:dyDescent="0.2">
      <c r="A173" s="2" t="s">
        <v>981</v>
      </c>
      <c r="B173" t="s">
        <v>254</v>
      </c>
      <c r="C173" t="s">
        <v>414</v>
      </c>
      <c r="E173" s="2">
        <v>1</v>
      </c>
      <c r="F173" s="2">
        <v>1</v>
      </c>
      <c r="G173" s="2">
        <v>1</v>
      </c>
      <c r="H173" s="2">
        <v>1</v>
      </c>
      <c r="I173" s="2" t="s">
        <v>253</v>
      </c>
      <c r="J173" s="6">
        <v>0.97125879199999998</v>
      </c>
      <c r="K173" s="6" t="s">
        <v>253</v>
      </c>
      <c r="L173" s="6">
        <v>0.95027892300000005</v>
      </c>
      <c r="M173" s="6" t="s">
        <v>982</v>
      </c>
      <c r="N173" s="6">
        <v>0.94959894600000005</v>
      </c>
      <c r="O173" s="6" t="s">
        <v>983</v>
      </c>
      <c r="P173" s="6">
        <v>0.94078736799999996</v>
      </c>
      <c r="Q173" s="8">
        <f t="shared" si="2"/>
        <v>0.95298100725000001</v>
      </c>
      <c r="R173" t="s">
        <v>445</v>
      </c>
      <c r="S173" t="s">
        <v>501</v>
      </c>
    </row>
    <row r="174" spans="1:19" x14ac:dyDescent="0.2">
      <c r="A174" s="2" t="s">
        <v>984</v>
      </c>
      <c r="B174" t="s">
        <v>985</v>
      </c>
      <c r="C174" t="s">
        <v>411</v>
      </c>
      <c r="E174" s="2">
        <v>0</v>
      </c>
      <c r="F174" s="2">
        <v>1</v>
      </c>
      <c r="G174" s="2">
        <v>1</v>
      </c>
      <c r="H174" s="2">
        <v>1</v>
      </c>
      <c r="I174" s="2" t="s">
        <v>986</v>
      </c>
      <c r="J174" s="6">
        <v>0.92044627700000003</v>
      </c>
      <c r="K174" s="6" t="s">
        <v>986</v>
      </c>
      <c r="L174" s="6">
        <v>0.96422507899999998</v>
      </c>
      <c r="M174" s="6" t="s">
        <v>987</v>
      </c>
      <c r="N174" s="6">
        <v>0.95857775599999995</v>
      </c>
      <c r="O174" s="6" t="s">
        <v>988</v>
      </c>
      <c r="P174" s="6">
        <v>0.96852661900000003</v>
      </c>
      <c r="Q174" s="8">
        <f t="shared" si="2"/>
        <v>0.95294393275</v>
      </c>
      <c r="R174" t="s">
        <v>445</v>
      </c>
      <c r="S174" t="s">
        <v>445</v>
      </c>
    </row>
    <row r="175" spans="1:19" x14ac:dyDescent="0.2">
      <c r="A175" s="2" t="s">
        <v>989</v>
      </c>
      <c r="B175" t="s">
        <v>232</v>
      </c>
      <c r="C175" t="s">
        <v>406</v>
      </c>
      <c r="E175" s="2">
        <v>0</v>
      </c>
      <c r="F175" s="2">
        <v>1</v>
      </c>
      <c r="G175" s="2">
        <v>1</v>
      </c>
      <c r="H175" s="2">
        <v>1</v>
      </c>
      <c r="I175" s="2" t="s">
        <v>231</v>
      </c>
      <c r="J175" s="6">
        <v>0.97404802300000004</v>
      </c>
      <c r="K175" s="6" t="s">
        <v>231</v>
      </c>
      <c r="L175" s="6">
        <v>0.95500848900000002</v>
      </c>
      <c r="M175" s="6" t="s">
        <v>990</v>
      </c>
      <c r="N175" s="6">
        <v>0.94181731099999999</v>
      </c>
      <c r="O175" s="6" t="s">
        <v>991</v>
      </c>
      <c r="P175" s="6">
        <v>0.93940040499999999</v>
      </c>
      <c r="Q175" s="8">
        <f t="shared" si="2"/>
        <v>0.95256855699999998</v>
      </c>
      <c r="R175" t="s">
        <v>501</v>
      </c>
      <c r="S175" t="s">
        <v>501</v>
      </c>
    </row>
    <row r="176" spans="1:19" x14ac:dyDescent="0.2">
      <c r="A176" s="2" t="s">
        <v>992</v>
      </c>
      <c r="B176" t="s">
        <v>993</v>
      </c>
      <c r="C176" t="s">
        <v>419</v>
      </c>
      <c r="E176" s="2">
        <v>0</v>
      </c>
      <c r="F176" s="2">
        <v>1</v>
      </c>
      <c r="G176" s="2">
        <v>1</v>
      </c>
      <c r="H176" s="2">
        <v>1</v>
      </c>
      <c r="I176" s="2" t="s">
        <v>994</v>
      </c>
      <c r="J176" s="6">
        <v>0.93609022600000003</v>
      </c>
      <c r="K176" s="6" t="s">
        <v>994</v>
      </c>
      <c r="L176" s="6">
        <v>0.95731263600000005</v>
      </c>
      <c r="M176" s="6" t="s">
        <v>995</v>
      </c>
      <c r="N176" s="6">
        <v>0.948521489</v>
      </c>
      <c r="O176" s="6" t="s">
        <v>996</v>
      </c>
      <c r="P176" s="6">
        <v>0.96831323999999996</v>
      </c>
      <c r="Q176" s="8">
        <f t="shared" si="2"/>
        <v>0.95255939775000009</v>
      </c>
      <c r="R176" t="s">
        <v>445</v>
      </c>
      <c r="S176" t="s">
        <v>501</v>
      </c>
    </row>
    <row r="177" spans="1:19" x14ac:dyDescent="0.2">
      <c r="A177" s="2" t="s">
        <v>997</v>
      </c>
      <c r="B177" t="s">
        <v>998</v>
      </c>
      <c r="C177" t="s">
        <v>408</v>
      </c>
      <c r="E177" s="2">
        <v>0</v>
      </c>
      <c r="F177" s="2">
        <v>1</v>
      </c>
      <c r="G177" s="2">
        <v>1</v>
      </c>
      <c r="H177" s="2">
        <v>1</v>
      </c>
      <c r="I177" s="2" t="s">
        <v>303</v>
      </c>
      <c r="J177" s="6">
        <v>0.96337618199999997</v>
      </c>
      <c r="K177" s="6" t="s">
        <v>303</v>
      </c>
      <c r="L177" s="6">
        <v>0.94227504200000001</v>
      </c>
      <c r="M177" s="6" t="s">
        <v>999</v>
      </c>
      <c r="N177" s="6">
        <v>0.93631030800000004</v>
      </c>
      <c r="O177" s="6" t="s">
        <v>1000</v>
      </c>
      <c r="P177" s="6">
        <v>0.96244532199999999</v>
      </c>
      <c r="Q177" s="8">
        <f t="shared" si="2"/>
        <v>0.95110171349999995</v>
      </c>
      <c r="R177" t="s">
        <v>445</v>
      </c>
      <c r="S177" t="s">
        <v>445</v>
      </c>
    </row>
    <row r="178" spans="1:19" x14ac:dyDescent="0.2">
      <c r="A178" s="2" t="s">
        <v>1001</v>
      </c>
      <c r="B178" t="s">
        <v>399</v>
      </c>
      <c r="C178" t="s">
        <v>410</v>
      </c>
      <c r="E178" s="2">
        <v>1</v>
      </c>
      <c r="F178" s="2">
        <v>1</v>
      </c>
      <c r="G178" s="2">
        <v>1</v>
      </c>
      <c r="H178" s="2">
        <v>1</v>
      </c>
      <c r="I178" s="2" t="s">
        <v>398</v>
      </c>
      <c r="J178" s="6">
        <v>0.940455979</v>
      </c>
      <c r="K178" s="6" t="s">
        <v>398</v>
      </c>
      <c r="L178" s="6">
        <v>0.95246180000000003</v>
      </c>
      <c r="M178" s="6" t="s">
        <v>1002</v>
      </c>
      <c r="N178" s="6">
        <v>0.95558482</v>
      </c>
      <c r="O178" s="6" t="s">
        <v>1003</v>
      </c>
      <c r="P178" s="6">
        <v>0.95348341000000003</v>
      </c>
      <c r="Q178" s="8">
        <f t="shared" si="2"/>
        <v>0.95049650225000004</v>
      </c>
      <c r="R178" t="s">
        <v>445</v>
      </c>
      <c r="S178" t="s">
        <v>501</v>
      </c>
    </row>
    <row r="179" spans="1:19" x14ac:dyDescent="0.2">
      <c r="A179" s="2" t="s">
        <v>1004</v>
      </c>
      <c r="B179" t="s">
        <v>10</v>
      </c>
      <c r="E179" s="2">
        <v>0</v>
      </c>
      <c r="F179" s="2">
        <v>1</v>
      </c>
      <c r="G179" s="2">
        <v>1</v>
      </c>
      <c r="H179" s="2">
        <v>1</v>
      </c>
      <c r="I179" s="2" t="s">
        <v>238</v>
      </c>
      <c r="J179" s="6">
        <v>0.97307785599999996</v>
      </c>
      <c r="K179" s="6" t="s">
        <v>238</v>
      </c>
      <c r="L179" s="6">
        <v>0.93354353599999995</v>
      </c>
      <c r="M179" s="6" t="s">
        <v>1005</v>
      </c>
      <c r="N179" s="6">
        <v>0.93343708800000003</v>
      </c>
      <c r="O179" s="6" t="s">
        <v>1006</v>
      </c>
      <c r="P179" s="6">
        <v>0.96159180600000005</v>
      </c>
      <c r="Q179" s="8">
        <f t="shared" si="2"/>
        <v>0.95041257149999991</v>
      </c>
      <c r="R179" t="s">
        <v>445</v>
      </c>
      <c r="S179" t="s">
        <v>501</v>
      </c>
    </row>
    <row r="180" spans="1:19" x14ac:dyDescent="0.2">
      <c r="A180" s="2" t="s">
        <v>1007</v>
      </c>
      <c r="B180" t="s">
        <v>1008</v>
      </c>
      <c r="C180" t="s">
        <v>939</v>
      </c>
      <c r="D180">
        <v>19851504</v>
      </c>
      <c r="E180" s="2">
        <v>0</v>
      </c>
      <c r="F180" s="2">
        <v>1</v>
      </c>
      <c r="G180" s="2">
        <v>1</v>
      </c>
      <c r="H180" s="2">
        <v>1</v>
      </c>
      <c r="I180" s="2" t="s">
        <v>320</v>
      </c>
      <c r="J180" s="6">
        <v>0.95985932600000001</v>
      </c>
      <c r="K180" s="6" t="s">
        <v>320</v>
      </c>
      <c r="L180" s="6">
        <v>0.95767644900000004</v>
      </c>
      <c r="M180" s="6" t="s">
        <v>1009</v>
      </c>
      <c r="N180" s="6">
        <v>0.92577517099999995</v>
      </c>
      <c r="O180" s="6" t="s">
        <v>1010</v>
      </c>
      <c r="P180" s="6">
        <v>0.95572388799999997</v>
      </c>
      <c r="Q180" s="8">
        <f t="shared" si="2"/>
        <v>0.94975870849999999</v>
      </c>
      <c r="R180" t="s">
        <v>501</v>
      </c>
      <c r="S180" t="s">
        <v>501</v>
      </c>
    </row>
    <row r="181" spans="1:19" x14ac:dyDescent="0.2">
      <c r="A181" s="2" t="s">
        <v>1011</v>
      </c>
      <c r="B181" t="s">
        <v>336</v>
      </c>
      <c r="C181" t="s">
        <v>897</v>
      </c>
      <c r="E181" s="2">
        <v>1</v>
      </c>
      <c r="F181" s="2">
        <v>1</v>
      </c>
      <c r="G181" s="2">
        <v>1</v>
      </c>
      <c r="H181" s="2">
        <v>1</v>
      </c>
      <c r="I181" s="2" t="s">
        <v>335</v>
      </c>
      <c r="J181" s="6">
        <v>0.95622119800000005</v>
      </c>
      <c r="K181" s="6" t="s">
        <v>335</v>
      </c>
      <c r="L181" s="6">
        <v>0.96082949299999998</v>
      </c>
      <c r="M181" s="6" t="s">
        <v>1012</v>
      </c>
      <c r="N181" s="6">
        <v>0.95079612099999999</v>
      </c>
      <c r="O181" s="6" t="s">
        <v>1013</v>
      </c>
      <c r="P181" s="6">
        <v>0.93118531999999998</v>
      </c>
      <c r="Q181" s="8">
        <f t="shared" si="2"/>
        <v>0.94975803299999995</v>
      </c>
      <c r="R181" t="s">
        <v>445</v>
      </c>
      <c r="S181" t="s">
        <v>445</v>
      </c>
    </row>
    <row r="182" spans="1:19" x14ac:dyDescent="0.2">
      <c r="A182" s="2" t="s">
        <v>1014</v>
      </c>
      <c r="B182" t="s">
        <v>1015</v>
      </c>
      <c r="C182" t="s">
        <v>412</v>
      </c>
      <c r="E182" s="2">
        <v>0</v>
      </c>
      <c r="F182" s="2">
        <v>1</v>
      </c>
      <c r="G182" s="2">
        <v>1</v>
      </c>
      <c r="H182" s="2">
        <v>2</v>
      </c>
      <c r="I182" s="2" t="s">
        <v>1016</v>
      </c>
      <c r="J182" s="6">
        <v>0.93887945699999997</v>
      </c>
      <c r="K182" s="6" t="s">
        <v>1016</v>
      </c>
      <c r="L182" s="6">
        <v>0.96507397500000003</v>
      </c>
      <c r="M182" s="6" t="s">
        <v>1017</v>
      </c>
      <c r="N182" s="6">
        <v>0.98156350999999997</v>
      </c>
      <c r="O182" s="6" t="s">
        <v>1018</v>
      </c>
      <c r="P182" s="6">
        <v>0.91176784399999999</v>
      </c>
      <c r="Q182" s="8">
        <f t="shared" si="2"/>
        <v>0.94932119649999991</v>
      </c>
      <c r="R182" t="s">
        <v>445</v>
      </c>
      <c r="S182" t="s">
        <v>445</v>
      </c>
    </row>
    <row r="183" spans="1:19" x14ac:dyDescent="0.2">
      <c r="A183" s="2" t="s">
        <v>1019</v>
      </c>
      <c r="B183" t="s">
        <v>1020</v>
      </c>
      <c r="C183" t="s">
        <v>897</v>
      </c>
      <c r="E183" s="2">
        <v>0</v>
      </c>
      <c r="F183" s="2">
        <v>1</v>
      </c>
      <c r="G183" s="2">
        <v>1</v>
      </c>
      <c r="H183" s="2">
        <v>1</v>
      </c>
      <c r="I183" s="2" t="s">
        <v>312</v>
      </c>
      <c r="J183" s="6">
        <v>0.96119330599999997</v>
      </c>
      <c r="K183" s="6" t="s">
        <v>312</v>
      </c>
      <c r="L183" s="6">
        <v>0.95318942500000003</v>
      </c>
      <c r="M183" s="6" t="s">
        <v>1021</v>
      </c>
      <c r="N183" s="6">
        <v>0.93319765399999999</v>
      </c>
      <c r="O183" s="6" t="s">
        <v>1022</v>
      </c>
      <c r="P183" s="6">
        <v>0.94772218100000005</v>
      </c>
      <c r="Q183" s="8">
        <f t="shared" si="2"/>
        <v>0.94882564149999993</v>
      </c>
      <c r="R183" t="s">
        <v>445</v>
      </c>
      <c r="S183" t="s">
        <v>501</v>
      </c>
    </row>
    <row r="184" spans="1:19" x14ac:dyDescent="0.2">
      <c r="A184" s="2" t="s">
        <v>1023</v>
      </c>
      <c r="B184" t="s">
        <v>1024</v>
      </c>
      <c r="C184" t="s">
        <v>412</v>
      </c>
      <c r="E184" s="2">
        <v>0</v>
      </c>
      <c r="F184" s="2">
        <v>1</v>
      </c>
      <c r="G184" s="2">
        <v>1</v>
      </c>
      <c r="H184" s="2">
        <v>1</v>
      </c>
      <c r="I184" s="2" t="s">
        <v>1025</v>
      </c>
      <c r="J184" s="6">
        <v>0.93257336899999999</v>
      </c>
      <c r="K184" s="6" t="s">
        <v>1025</v>
      </c>
      <c r="L184" s="6">
        <v>0.957918991</v>
      </c>
      <c r="M184" s="6" t="s">
        <v>1026</v>
      </c>
      <c r="N184" s="6">
        <v>0.94828205399999999</v>
      </c>
      <c r="O184" s="6" t="s">
        <v>1027</v>
      </c>
      <c r="P184" s="6">
        <v>0.95583057699999996</v>
      </c>
      <c r="Q184" s="8">
        <f t="shared" si="2"/>
        <v>0.94865124774999998</v>
      </c>
      <c r="R184" t="s">
        <v>445</v>
      </c>
      <c r="S184" t="s">
        <v>445</v>
      </c>
    </row>
    <row r="185" spans="1:19" x14ac:dyDescent="0.2">
      <c r="A185" s="2" t="s">
        <v>1028</v>
      </c>
      <c r="B185" t="s">
        <v>309</v>
      </c>
      <c r="C185" t="s">
        <v>418</v>
      </c>
      <c r="E185" s="2">
        <v>0</v>
      </c>
      <c r="F185" s="2">
        <v>1</v>
      </c>
      <c r="G185" s="2">
        <v>1</v>
      </c>
      <c r="H185" s="2">
        <v>1</v>
      </c>
      <c r="I185" s="2" t="s">
        <v>308</v>
      </c>
      <c r="J185" s="6">
        <v>0.96204220200000001</v>
      </c>
      <c r="K185" s="6" t="s">
        <v>308</v>
      </c>
      <c r="L185" s="6">
        <v>0.95379577999999998</v>
      </c>
      <c r="M185" s="6" t="s">
        <v>1029</v>
      </c>
      <c r="N185" s="6">
        <v>0.95283131799999998</v>
      </c>
      <c r="O185" s="6" t="s">
        <v>1030</v>
      </c>
      <c r="P185" s="6">
        <v>0.92211671799999995</v>
      </c>
      <c r="Q185" s="8">
        <f t="shared" si="2"/>
        <v>0.94769650449999998</v>
      </c>
      <c r="R185" t="s">
        <v>445</v>
      </c>
      <c r="S185" t="s">
        <v>501</v>
      </c>
    </row>
    <row r="186" spans="1:19" x14ac:dyDescent="0.2">
      <c r="A186" s="2" t="s">
        <v>1031</v>
      </c>
      <c r="B186" t="s">
        <v>10</v>
      </c>
      <c r="E186" s="2">
        <v>0</v>
      </c>
      <c r="F186" s="2">
        <v>1</v>
      </c>
      <c r="G186" s="2">
        <v>1</v>
      </c>
      <c r="H186" s="2">
        <v>1</v>
      </c>
      <c r="I186" s="2" t="s">
        <v>266</v>
      </c>
      <c r="J186" s="6">
        <v>0.96956099900000003</v>
      </c>
      <c r="K186" s="6" t="s">
        <v>266</v>
      </c>
      <c r="L186" s="6">
        <v>0.96361872400000004</v>
      </c>
      <c r="M186" s="6" t="s">
        <v>1032</v>
      </c>
      <c r="N186" s="6">
        <v>0.92984556399999996</v>
      </c>
      <c r="O186" s="6" t="s">
        <v>1033</v>
      </c>
      <c r="P186" s="6">
        <v>0.92617091600000001</v>
      </c>
      <c r="Q186" s="8">
        <f t="shared" si="2"/>
        <v>0.94729905075000009</v>
      </c>
      <c r="R186" t="s">
        <v>445</v>
      </c>
      <c r="S186" t="s">
        <v>501</v>
      </c>
    </row>
    <row r="187" spans="1:19" x14ac:dyDescent="0.2">
      <c r="A187" s="2" t="s">
        <v>1034</v>
      </c>
      <c r="B187" t="s">
        <v>1035</v>
      </c>
      <c r="C187" t="s">
        <v>408</v>
      </c>
      <c r="E187" s="2">
        <v>1</v>
      </c>
      <c r="F187" s="2">
        <v>1</v>
      </c>
      <c r="G187" s="2">
        <v>1</v>
      </c>
      <c r="H187" s="2">
        <v>1</v>
      </c>
      <c r="I187" s="2" t="s">
        <v>302</v>
      </c>
      <c r="J187" s="6">
        <v>0.96361872400000004</v>
      </c>
      <c r="K187" s="6" t="s">
        <v>302</v>
      </c>
      <c r="L187" s="6">
        <v>0.95403832200000005</v>
      </c>
      <c r="M187" s="6" t="s">
        <v>1036</v>
      </c>
      <c r="N187" s="6">
        <v>0.93643002500000005</v>
      </c>
      <c r="O187" s="6" t="s">
        <v>1037</v>
      </c>
      <c r="P187" s="6">
        <v>0.93385255499999997</v>
      </c>
      <c r="Q187" s="8">
        <f t="shared" si="2"/>
        <v>0.9469849065</v>
      </c>
      <c r="R187" t="s">
        <v>445</v>
      </c>
      <c r="S187" t="s">
        <v>501</v>
      </c>
    </row>
    <row r="188" spans="1:19" x14ac:dyDescent="0.2">
      <c r="A188" s="2" t="s">
        <v>1038</v>
      </c>
      <c r="B188" t="s">
        <v>1039</v>
      </c>
      <c r="C188" t="s">
        <v>418</v>
      </c>
      <c r="E188" s="2">
        <v>0</v>
      </c>
      <c r="F188" s="2">
        <v>1</v>
      </c>
      <c r="G188" s="2">
        <v>1</v>
      </c>
      <c r="H188" s="2">
        <v>1</v>
      </c>
      <c r="I188" s="2" t="s">
        <v>1040</v>
      </c>
      <c r="J188" s="6">
        <v>0.93063303399999997</v>
      </c>
      <c r="K188" s="6" t="s">
        <v>1040</v>
      </c>
      <c r="L188" s="6">
        <v>0.95415959299999997</v>
      </c>
      <c r="M188" s="6" t="s">
        <v>1041</v>
      </c>
      <c r="N188" s="6">
        <v>0.95510594999999998</v>
      </c>
      <c r="O188" s="6" t="s">
        <v>1042</v>
      </c>
      <c r="P188" s="6">
        <v>0.94782887000000005</v>
      </c>
      <c r="Q188" s="8">
        <f t="shared" si="2"/>
        <v>0.94693186174999999</v>
      </c>
      <c r="R188" t="s">
        <v>445</v>
      </c>
      <c r="S188" t="s">
        <v>445</v>
      </c>
    </row>
    <row r="189" spans="1:19" x14ac:dyDescent="0.2">
      <c r="A189" s="2" t="s">
        <v>1043</v>
      </c>
      <c r="B189" t="s">
        <v>10</v>
      </c>
      <c r="E189" s="2">
        <v>1</v>
      </c>
      <c r="F189" s="2">
        <v>1</v>
      </c>
      <c r="G189" s="2">
        <v>1</v>
      </c>
      <c r="H189" s="2">
        <v>1</v>
      </c>
      <c r="I189" s="2" t="s">
        <v>337</v>
      </c>
      <c r="J189" s="6">
        <v>0.95597865599999998</v>
      </c>
      <c r="K189" s="6" t="s">
        <v>337</v>
      </c>
      <c r="L189" s="6">
        <v>0.94021343700000004</v>
      </c>
      <c r="M189" s="6" t="s">
        <v>1044</v>
      </c>
      <c r="N189" s="6">
        <v>0.95486651499999997</v>
      </c>
      <c r="O189" s="6" t="s">
        <v>1045</v>
      </c>
      <c r="P189" s="6">
        <v>0.93662648000000004</v>
      </c>
      <c r="Q189" s="8">
        <f t="shared" si="2"/>
        <v>0.94692127199999998</v>
      </c>
      <c r="R189" t="s">
        <v>445</v>
      </c>
      <c r="S189" t="s">
        <v>501</v>
      </c>
    </row>
    <row r="190" spans="1:19" x14ac:dyDescent="0.2">
      <c r="A190" s="2" t="s">
        <v>1046</v>
      </c>
      <c r="B190" t="s">
        <v>286</v>
      </c>
      <c r="C190" t="s">
        <v>407</v>
      </c>
      <c r="E190" s="2">
        <v>0</v>
      </c>
      <c r="F190" s="2">
        <v>1</v>
      </c>
      <c r="G190" s="2">
        <v>1</v>
      </c>
      <c r="H190" s="2">
        <v>1</v>
      </c>
      <c r="I190" s="2" t="s">
        <v>285</v>
      </c>
      <c r="J190" s="6">
        <v>0.96701431000000004</v>
      </c>
      <c r="K190" s="6" t="s">
        <v>285</v>
      </c>
      <c r="L190" s="6">
        <v>0.95998059700000005</v>
      </c>
      <c r="M190" s="6" t="s">
        <v>1047</v>
      </c>
      <c r="N190" s="6">
        <v>0.92278223400000003</v>
      </c>
      <c r="O190" s="6" t="s">
        <v>1048</v>
      </c>
      <c r="P190" s="6">
        <v>0.93705323799999996</v>
      </c>
      <c r="Q190" s="8">
        <f t="shared" si="2"/>
        <v>0.94670759474999999</v>
      </c>
      <c r="R190" t="s">
        <v>445</v>
      </c>
      <c r="S190" t="s">
        <v>445</v>
      </c>
    </row>
    <row r="191" spans="1:19" x14ac:dyDescent="0.2">
      <c r="A191" s="2" t="s">
        <v>1049</v>
      </c>
      <c r="B191" t="s">
        <v>323</v>
      </c>
      <c r="C191" t="s">
        <v>415</v>
      </c>
      <c r="E191" s="2">
        <v>0</v>
      </c>
      <c r="F191" s="2">
        <v>1</v>
      </c>
      <c r="G191" s="2">
        <v>1</v>
      </c>
      <c r="H191" s="2">
        <v>1</v>
      </c>
      <c r="I191" s="2" t="s">
        <v>322</v>
      </c>
      <c r="J191" s="6">
        <v>0.95913170000000003</v>
      </c>
      <c r="K191" s="6" t="s">
        <v>322</v>
      </c>
      <c r="L191" s="6">
        <v>0.94918748500000005</v>
      </c>
      <c r="M191" s="6" t="s">
        <v>1050</v>
      </c>
      <c r="N191" s="6">
        <v>0.937866635</v>
      </c>
      <c r="O191" s="6" t="s">
        <v>1051</v>
      </c>
      <c r="P191" s="6">
        <v>0.93972047400000003</v>
      </c>
      <c r="Q191" s="8">
        <f t="shared" si="2"/>
        <v>0.94647657350000003</v>
      </c>
      <c r="R191" t="s">
        <v>445</v>
      </c>
      <c r="S191" t="s">
        <v>445</v>
      </c>
    </row>
    <row r="192" spans="1:19" x14ac:dyDescent="0.2">
      <c r="A192" s="2" t="s">
        <v>1052</v>
      </c>
      <c r="B192" t="s">
        <v>317</v>
      </c>
      <c r="C192" t="s">
        <v>410</v>
      </c>
      <c r="E192" s="2">
        <v>0</v>
      </c>
      <c r="F192" s="2">
        <v>2</v>
      </c>
      <c r="G192" s="2">
        <v>2</v>
      </c>
      <c r="H192" s="2">
        <v>2</v>
      </c>
      <c r="I192" s="2" t="s">
        <v>316</v>
      </c>
      <c r="J192" s="6">
        <v>0.96046567999999999</v>
      </c>
      <c r="K192" s="6" t="s">
        <v>316</v>
      </c>
      <c r="L192" s="6">
        <v>0.95804026200000003</v>
      </c>
      <c r="M192" s="6" t="s">
        <v>1053</v>
      </c>
      <c r="N192" s="6">
        <v>0.94481024800000002</v>
      </c>
      <c r="O192" s="6" t="s">
        <v>1054</v>
      </c>
      <c r="P192" s="6">
        <v>0.92094313500000002</v>
      </c>
      <c r="Q192" s="8">
        <f t="shared" si="2"/>
        <v>0.94606483124999996</v>
      </c>
      <c r="R192" t="s">
        <v>445</v>
      </c>
      <c r="S192" t="s">
        <v>445</v>
      </c>
    </row>
    <row r="193" spans="1:19" x14ac:dyDescent="0.2">
      <c r="A193" s="2" t="s">
        <v>1055</v>
      </c>
      <c r="B193" t="s">
        <v>301</v>
      </c>
      <c r="C193" t="s">
        <v>408</v>
      </c>
      <c r="E193" s="2">
        <v>0</v>
      </c>
      <c r="F193" s="2">
        <v>1</v>
      </c>
      <c r="G193" s="2">
        <v>1</v>
      </c>
      <c r="H193" s="2">
        <v>1</v>
      </c>
      <c r="I193" s="2" t="s">
        <v>300</v>
      </c>
      <c r="J193" s="6">
        <v>0.96373999499999996</v>
      </c>
      <c r="K193" s="6" t="s">
        <v>300</v>
      </c>
      <c r="L193" s="6">
        <v>0.94906621400000002</v>
      </c>
      <c r="M193" s="6" t="s">
        <v>1056</v>
      </c>
      <c r="N193" s="6">
        <v>0.94409194299999999</v>
      </c>
      <c r="O193" s="6" t="s">
        <v>1057</v>
      </c>
      <c r="P193" s="6">
        <v>0.92713112099999995</v>
      </c>
      <c r="Q193" s="8">
        <f t="shared" si="2"/>
        <v>0.94600731824999995</v>
      </c>
      <c r="R193" t="s">
        <v>445</v>
      </c>
      <c r="S193" t="s">
        <v>445</v>
      </c>
    </row>
    <row r="194" spans="1:19" x14ac:dyDescent="0.2">
      <c r="A194" s="2" t="s">
        <v>1058</v>
      </c>
      <c r="B194" t="s">
        <v>349</v>
      </c>
      <c r="C194" t="s">
        <v>415</v>
      </c>
      <c r="E194" s="2">
        <v>0</v>
      </c>
      <c r="F194" s="2">
        <v>1</v>
      </c>
      <c r="G194" s="2">
        <v>1</v>
      </c>
      <c r="H194" s="2">
        <v>1</v>
      </c>
      <c r="I194" s="2" t="s">
        <v>348</v>
      </c>
      <c r="J194" s="6">
        <v>0.95331069599999996</v>
      </c>
      <c r="K194" s="6" t="s">
        <v>348</v>
      </c>
      <c r="L194" s="6">
        <v>0.93257336899999999</v>
      </c>
      <c r="M194" s="6" t="s">
        <v>1059</v>
      </c>
      <c r="N194" s="6">
        <v>0.93702861199999998</v>
      </c>
      <c r="O194" s="6" t="s">
        <v>1060</v>
      </c>
      <c r="P194" s="6">
        <v>0.95977808600000003</v>
      </c>
      <c r="Q194" s="8">
        <f t="shared" si="2"/>
        <v>0.94567269074999993</v>
      </c>
      <c r="R194" t="s">
        <v>445</v>
      </c>
      <c r="S194" t="s">
        <v>445</v>
      </c>
    </row>
    <row r="195" spans="1:19" x14ac:dyDescent="0.2">
      <c r="A195" s="2" t="s">
        <v>1061</v>
      </c>
      <c r="B195" t="s">
        <v>1062</v>
      </c>
      <c r="C195" t="s">
        <v>409</v>
      </c>
      <c r="E195" s="2">
        <v>3</v>
      </c>
      <c r="F195" s="2">
        <v>1</v>
      </c>
      <c r="G195" s="2">
        <v>1</v>
      </c>
      <c r="H195" s="2">
        <v>1</v>
      </c>
      <c r="I195" s="2" t="s">
        <v>278</v>
      </c>
      <c r="J195" s="6">
        <v>0.96810574800000004</v>
      </c>
      <c r="K195" s="6" t="s">
        <v>278</v>
      </c>
      <c r="L195" s="6">
        <v>0.93948581099999995</v>
      </c>
      <c r="M195" s="6" t="s">
        <v>1063</v>
      </c>
      <c r="N195" s="6">
        <v>0.94780318399999997</v>
      </c>
      <c r="O195" s="6" t="s">
        <v>1064</v>
      </c>
      <c r="P195" s="6">
        <v>0.92510402199999997</v>
      </c>
      <c r="Q195" s="8">
        <f t="shared" si="2"/>
        <v>0.94512469124999998</v>
      </c>
      <c r="R195" t="s">
        <v>445</v>
      </c>
      <c r="S195" t="s">
        <v>445</v>
      </c>
    </row>
    <row r="196" spans="1:19" x14ac:dyDescent="0.2">
      <c r="A196" s="2" t="s">
        <v>1065</v>
      </c>
      <c r="B196" t="s">
        <v>363</v>
      </c>
      <c r="C196" t="s">
        <v>408</v>
      </c>
      <c r="E196" s="2">
        <v>0</v>
      </c>
      <c r="F196" s="2">
        <v>1</v>
      </c>
      <c r="G196" s="2">
        <v>1</v>
      </c>
      <c r="H196" s="2">
        <v>1</v>
      </c>
      <c r="I196" s="2" t="s">
        <v>362</v>
      </c>
      <c r="J196" s="6">
        <v>0.95064273600000004</v>
      </c>
      <c r="K196" s="6" t="s">
        <v>362</v>
      </c>
      <c r="L196" s="6">
        <v>0.96228474399999997</v>
      </c>
      <c r="M196" s="6" t="s">
        <v>1066</v>
      </c>
      <c r="N196" s="6">
        <v>0.91009218199999997</v>
      </c>
      <c r="O196" s="6" t="s">
        <v>1067</v>
      </c>
      <c r="P196" s="6">
        <v>0.95743091899999999</v>
      </c>
      <c r="Q196" s="8">
        <f t="shared" ref="Q196:Q259" si="3">AVERAGE(J196,L196,N196,P196)</f>
        <v>0.94511264525000005</v>
      </c>
      <c r="R196" t="s">
        <v>445</v>
      </c>
      <c r="S196" t="s">
        <v>445</v>
      </c>
    </row>
    <row r="197" spans="1:19" x14ac:dyDescent="0.2">
      <c r="A197" s="2" t="s">
        <v>1068</v>
      </c>
      <c r="B197" t="s">
        <v>10</v>
      </c>
      <c r="E197" s="2">
        <v>0</v>
      </c>
      <c r="F197" s="2">
        <v>1</v>
      </c>
      <c r="G197" s="2">
        <v>1</v>
      </c>
      <c r="H197" s="2">
        <v>1</v>
      </c>
      <c r="I197" s="2" t="s">
        <v>1069</v>
      </c>
      <c r="J197" s="6">
        <v>0.90819791400000005</v>
      </c>
      <c r="K197" s="6" t="s">
        <v>1069</v>
      </c>
      <c r="L197" s="6">
        <v>0.95100654900000003</v>
      </c>
      <c r="M197" s="6" t="s">
        <v>1070</v>
      </c>
      <c r="N197" s="6">
        <v>0.96659882699999999</v>
      </c>
      <c r="O197" s="6" t="s">
        <v>1071</v>
      </c>
      <c r="P197" s="6">
        <v>0.95401685700000005</v>
      </c>
      <c r="Q197" s="8">
        <f t="shared" si="3"/>
        <v>0.94495503675000003</v>
      </c>
      <c r="R197" t="s">
        <v>445</v>
      </c>
      <c r="S197" t="s">
        <v>501</v>
      </c>
    </row>
    <row r="198" spans="1:19" x14ac:dyDescent="0.2">
      <c r="A198" s="2" t="s">
        <v>1072</v>
      </c>
      <c r="B198" t="s">
        <v>1073</v>
      </c>
      <c r="C198" t="s">
        <v>1074</v>
      </c>
      <c r="E198" s="2">
        <v>0</v>
      </c>
      <c r="F198" s="2">
        <v>2</v>
      </c>
      <c r="G198" s="2">
        <v>1</v>
      </c>
      <c r="H198" s="2">
        <v>2</v>
      </c>
      <c r="I198" s="2" t="s">
        <v>1075</v>
      </c>
      <c r="J198" s="6">
        <v>0.92056754799999996</v>
      </c>
      <c r="K198" s="6" t="s">
        <v>1075</v>
      </c>
      <c r="L198" s="6">
        <v>0.94397283499999995</v>
      </c>
      <c r="M198" s="6" t="s">
        <v>1076</v>
      </c>
      <c r="N198" s="6">
        <v>0.96001436600000001</v>
      </c>
      <c r="O198" s="6" t="s">
        <v>1077</v>
      </c>
      <c r="P198" s="6">
        <v>0.95455030399999996</v>
      </c>
      <c r="Q198" s="8">
        <f t="shared" si="3"/>
        <v>0.94477626324999997</v>
      </c>
      <c r="R198" t="s">
        <v>445</v>
      </c>
      <c r="S198" t="s">
        <v>445</v>
      </c>
    </row>
    <row r="199" spans="1:19" x14ac:dyDescent="0.2">
      <c r="A199" s="2" t="s">
        <v>1078</v>
      </c>
      <c r="B199" t="s">
        <v>358</v>
      </c>
      <c r="C199" t="s">
        <v>409</v>
      </c>
      <c r="E199" s="2">
        <v>0</v>
      </c>
      <c r="F199" s="2">
        <v>1</v>
      </c>
      <c r="G199" s="2">
        <v>1</v>
      </c>
      <c r="H199" s="2">
        <v>1</v>
      </c>
      <c r="I199" s="2" t="s">
        <v>357</v>
      </c>
      <c r="J199" s="6">
        <v>0.95149163199999998</v>
      </c>
      <c r="K199" s="6" t="s">
        <v>357</v>
      </c>
      <c r="L199" s="6">
        <v>0.94530681500000002</v>
      </c>
      <c r="M199" s="6" t="s">
        <v>1079</v>
      </c>
      <c r="N199" s="6">
        <v>0.94744403200000005</v>
      </c>
      <c r="O199" s="6" t="s">
        <v>1080</v>
      </c>
      <c r="P199" s="6">
        <v>0.931718767</v>
      </c>
      <c r="Q199" s="8">
        <f t="shared" si="3"/>
        <v>0.94399031150000001</v>
      </c>
      <c r="R199" t="s">
        <v>445</v>
      </c>
      <c r="S199" t="s">
        <v>445</v>
      </c>
    </row>
    <row r="200" spans="1:19" x14ac:dyDescent="0.2">
      <c r="A200" s="2" t="s">
        <v>1081</v>
      </c>
      <c r="B200" t="s">
        <v>334</v>
      </c>
      <c r="C200" t="s">
        <v>414</v>
      </c>
      <c r="E200" s="2">
        <v>0</v>
      </c>
      <c r="F200" s="2">
        <v>1</v>
      </c>
      <c r="G200" s="2">
        <v>1</v>
      </c>
      <c r="H200" s="2">
        <v>1</v>
      </c>
      <c r="I200" s="2" t="s">
        <v>333</v>
      </c>
      <c r="J200" s="6">
        <v>0.95646374000000001</v>
      </c>
      <c r="K200" s="6" t="s">
        <v>333</v>
      </c>
      <c r="L200" s="6">
        <v>0.95949551300000002</v>
      </c>
      <c r="M200" s="6" t="s">
        <v>1082</v>
      </c>
      <c r="N200" s="6">
        <v>0.91787381800000001</v>
      </c>
      <c r="O200" s="6" t="s">
        <v>1083</v>
      </c>
      <c r="P200" s="6">
        <v>0.941747573</v>
      </c>
      <c r="Q200" s="8">
        <f t="shared" si="3"/>
        <v>0.94389516099999993</v>
      </c>
      <c r="R200" t="s">
        <v>445</v>
      </c>
      <c r="S200" t="s">
        <v>445</v>
      </c>
    </row>
    <row r="201" spans="1:19" x14ac:dyDescent="0.2">
      <c r="A201" s="2" t="s">
        <v>1084</v>
      </c>
      <c r="B201" t="s">
        <v>1085</v>
      </c>
      <c r="C201" t="s">
        <v>1086</v>
      </c>
      <c r="D201">
        <v>20585663</v>
      </c>
      <c r="E201" s="2">
        <v>1</v>
      </c>
      <c r="F201" s="2">
        <v>1</v>
      </c>
      <c r="G201" s="2">
        <v>1</v>
      </c>
      <c r="H201" s="2">
        <v>1</v>
      </c>
      <c r="I201" s="2" t="s">
        <v>1087</v>
      </c>
      <c r="J201" s="6">
        <v>0.90274072299999997</v>
      </c>
      <c r="K201" s="6" t="s">
        <v>1087</v>
      </c>
      <c r="L201" s="6">
        <v>0.95585738499999995</v>
      </c>
      <c r="M201" s="6" t="s">
        <v>1088</v>
      </c>
      <c r="N201" s="6">
        <v>0.966838262</v>
      </c>
      <c r="O201" s="6" t="s">
        <v>1089</v>
      </c>
      <c r="P201" s="6">
        <v>0.94985596900000002</v>
      </c>
      <c r="Q201" s="8">
        <f t="shared" si="3"/>
        <v>0.94382308474999999</v>
      </c>
      <c r="R201" t="s">
        <v>501</v>
      </c>
      <c r="S201" t="s">
        <v>501</v>
      </c>
    </row>
    <row r="202" spans="1:19" x14ac:dyDescent="0.2">
      <c r="A202" s="2" t="s">
        <v>1090</v>
      </c>
      <c r="B202" t="s">
        <v>371</v>
      </c>
      <c r="C202" t="s">
        <v>1091</v>
      </c>
      <c r="E202" s="2">
        <v>0</v>
      </c>
      <c r="F202" s="2">
        <v>1</v>
      </c>
      <c r="G202" s="2">
        <v>1</v>
      </c>
      <c r="H202" s="2">
        <v>1</v>
      </c>
      <c r="I202" s="2" t="s">
        <v>370</v>
      </c>
      <c r="J202" s="6">
        <v>0.94906621400000002</v>
      </c>
      <c r="K202" s="6" t="s">
        <v>370</v>
      </c>
      <c r="L202" s="6">
        <v>0.94009216600000001</v>
      </c>
      <c r="M202" s="6" t="s">
        <v>1092</v>
      </c>
      <c r="N202" s="6">
        <v>0.95426792800000004</v>
      </c>
      <c r="O202" s="6" t="s">
        <v>1093</v>
      </c>
      <c r="P202" s="6">
        <v>0.93129200899999998</v>
      </c>
      <c r="Q202" s="8">
        <f t="shared" si="3"/>
        <v>0.94367957925000001</v>
      </c>
      <c r="R202" t="s">
        <v>445</v>
      </c>
      <c r="S202" t="s">
        <v>445</v>
      </c>
    </row>
    <row r="203" spans="1:19" x14ac:dyDescent="0.2">
      <c r="A203" s="2" t="s">
        <v>1094</v>
      </c>
      <c r="B203" t="s">
        <v>1095</v>
      </c>
      <c r="C203" t="s">
        <v>1086</v>
      </c>
      <c r="D203">
        <v>10403759</v>
      </c>
      <c r="E203" s="2">
        <v>0</v>
      </c>
      <c r="F203" s="2">
        <v>1</v>
      </c>
      <c r="G203" s="2">
        <v>1</v>
      </c>
      <c r="H203" s="2">
        <v>1</v>
      </c>
      <c r="I203" s="2" t="s">
        <v>1096</v>
      </c>
      <c r="J203" s="6">
        <v>0.93681785100000003</v>
      </c>
      <c r="K203" s="6" t="s">
        <v>1096</v>
      </c>
      <c r="L203" s="6">
        <v>0.96252728600000004</v>
      </c>
      <c r="M203" s="6" t="s">
        <v>1097</v>
      </c>
      <c r="N203" s="6">
        <v>0.93810607000000001</v>
      </c>
      <c r="O203" s="6" t="s">
        <v>1098</v>
      </c>
      <c r="P203" s="6">
        <v>0.93726661700000002</v>
      </c>
      <c r="Q203" s="8">
        <f t="shared" si="3"/>
        <v>0.94367945600000003</v>
      </c>
      <c r="R203" t="s">
        <v>445</v>
      </c>
      <c r="S203" t="s">
        <v>501</v>
      </c>
    </row>
    <row r="204" spans="1:19" x14ac:dyDescent="0.2">
      <c r="A204" s="2" t="s">
        <v>1099</v>
      </c>
      <c r="B204" t="s">
        <v>1100</v>
      </c>
      <c r="C204" t="s">
        <v>1101</v>
      </c>
      <c r="E204" s="2">
        <v>0</v>
      </c>
      <c r="F204" s="2">
        <v>1</v>
      </c>
      <c r="G204" s="2">
        <v>1</v>
      </c>
      <c r="H204" s="2">
        <v>1</v>
      </c>
      <c r="I204" s="2" t="s">
        <v>1102</v>
      </c>
      <c r="J204" s="6">
        <v>0.92978413800000004</v>
      </c>
      <c r="K204" s="6" t="s">
        <v>1102</v>
      </c>
      <c r="L204" s="6">
        <v>0.959010429</v>
      </c>
      <c r="M204" s="6" t="s">
        <v>1103</v>
      </c>
      <c r="N204" s="6">
        <v>0.92864838999999999</v>
      </c>
      <c r="O204" s="6" t="s">
        <v>1104</v>
      </c>
      <c r="P204" s="6">
        <v>0.95711084999999996</v>
      </c>
      <c r="Q204" s="8">
        <f t="shared" si="3"/>
        <v>0.94363845174999994</v>
      </c>
      <c r="R204" t="s">
        <v>445</v>
      </c>
      <c r="S204" t="s">
        <v>501</v>
      </c>
    </row>
    <row r="205" spans="1:19" x14ac:dyDescent="0.2">
      <c r="A205" s="2" t="s">
        <v>1105</v>
      </c>
      <c r="B205" t="s">
        <v>347</v>
      </c>
      <c r="C205" t="s">
        <v>838</v>
      </c>
      <c r="D205">
        <v>18523291</v>
      </c>
      <c r="E205" s="2">
        <v>0</v>
      </c>
      <c r="F205" s="2">
        <v>2</v>
      </c>
      <c r="G205" s="2">
        <v>1</v>
      </c>
      <c r="H205" s="2">
        <v>2</v>
      </c>
      <c r="I205" s="2" t="s">
        <v>346</v>
      </c>
      <c r="J205" s="6">
        <v>0.95391705100000002</v>
      </c>
      <c r="K205" s="6" t="s">
        <v>346</v>
      </c>
      <c r="L205" s="6">
        <v>0.94967256899999997</v>
      </c>
      <c r="M205" s="6" t="s">
        <v>1106</v>
      </c>
      <c r="N205" s="6">
        <v>0.90063450300000003</v>
      </c>
      <c r="O205" s="6" t="s">
        <v>1107</v>
      </c>
      <c r="P205" s="6">
        <v>0.96927344500000001</v>
      </c>
      <c r="Q205" s="8">
        <f t="shared" si="3"/>
        <v>0.94337439199999995</v>
      </c>
      <c r="R205" t="s">
        <v>501</v>
      </c>
      <c r="S205" t="s">
        <v>445</v>
      </c>
    </row>
    <row r="206" spans="1:19" x14ac:dyDescent="0.2">
      <c r="A206" s="2" t="s">
        <v>1108</v>
      </c>
      <c r="B206" t="s">
        <v>10</v>
      </c>
      <c r="E206" s="2">
        <v>0</v>
      </c>
      <c r="F206" s="2">
        <v>1</v>
      </c>
      <c r="G206" s="2">
        <v>1</v>
      </c>
      <c r="H206" s="2">
        <v>1</v>
      </c>
      <c r="I206" s="2" t="s">
        <v>304</v>
      </c>
      <c r="J206" s="6">
        <v>0.96325491100000005</v>
      </c>
      <c r="K206" s="6" t="s">
        <v>304</v>
      </c>
      <c r="L206" s="6">
        <v>0.93572641300000003</v>
      </c>
      <c r="M206" s="6" t="s">
        <v>1109</v>
      </c>
      <c r="N206" s="6">
        <v>0.92840895499999998</v>
      </c>
      <c r="O206" s="6" t="s">
        <v>1110</v>
      </c>
      <c r="P206" s="6">
        <v>0.94398805100000005</v>
      </c>
      <c r="Q206" s="8">
        <f t="shared" si="3"/>
        <v>0.94284458250000003</v>
      </c>
      <c r="R206" t="s">
        <v>445</v>
      </c>
      <c r="S206" t="s">
        <v>501</v>
      </c>
    </row>
    <row r="207" spans="1:19" x14ac:dyDescent="0.2">
      <c r="A207" s="2" t="s">
        <v>1111</v>
      </c>
      <c r="B207" t="s">
        <v>381</v>
      </c>
      <c r="E207" s="2">
        <v>3</v>
      </c>
      <c r="F207" s="2">
        <v>2</v>
      </c>
      <c r="G207" s="2">
        <v>2</v>
      </c>
      <c r="H207" s="2">
        <v>2</v>
      </c>
      <c r="I207" s="2" t="s">
        <v>380</v>
      </c>
      <c r="J207" s="6">
        <v>0.94724715000000004</v>
      </c>
      <c r="K207" s="6" t="s">
        <v>380</v>
      </c>
      <c r="L207" s="6">
        <v>0.96325491100000005</v>
      </c>
      <c r="M207" s="6" t="s">
        <v>1112</v>
      </c>
      <c r="N207" s="6">
        <v>0.90662037600000001</v>
      </c>
      <c r="O207" s="6" t="s">
        <v>1113</v>
      </c>
      <c r="P207" s="6">
        <v>0.95209644699999996</v>
      </c>
      <c r="Q207" s="8">
        <f t="shared" si="3"/>
        <v>0.94230472099999996</v>
      </c>
      <c r="R207" t="s">
        <v>445</v>
      </c>
      <c r="S207" t="s">
        <v>445</v>
      </c>
    </row>
    <row r="208" spans="1:19" x14ac:dyDescent="0.2">
      <c r="A208" s="2" t="s">
        <v>1114</v>
      </c>
      <c r="B208" t="s">
        <v>1115</v>
      </c>
      <c r="C208" t="s">
        <v>410</v>
      </c>
      <c r="E208" s="2">
        <v>0</v>
      </c>
      <c r="F208" s="2">
        <v>1</v>
      </c>
      <c r="G208" s="2">
        <v>1</v>
      </c>
      <c r="H208" s="2">
        <v>1</v>
      </c>
      <c r="I208" s="2" t="s">
        <v>1116</v>
      </c>
      <c r="J208" s="6">
        <v>0.93014795100000003</v>
      </c>
      <c r="K208" s="6" t="s">
        <v>1116</v>
      </c>
      <c r="L208" s="6">
        <v>0.91159349999999995</v>
      </c>
      <c r="M208" s="6" t="s">
        <v>1117</v>
      </c>
      <c r="N208" s="6">
        <v>0.96408475999999999</v>
      </c>
      <c r="O208" s="6" t="s">
        <v>1118</v>
      </c>
      <c r="P208" s="6">
        <v>0.96127173799999999</v>
      </c>
      <c r="Q208" s="8">
        <f t="shared" si="3"/>
        <v>0.94177448725000001</v>
      </c>
      <c r="R208" t="s">
        <v>501</v>
      </c>
      <c r="S208" t="s">
        <v>445</v>
      </c>
    </row>
    <row r="209" spans="1:19" x14ac:dyDescent="0.2">
      <c r="A209" s="2" t="s">
        <v>1119</v>
      </c>
      <c r="B209" t="s">
        <v>389</v>
      </c>
      <c r="C209" t="s">
        <v>408</v>
      </c>
      <c r="E209" s="2">
        <v>0</v>
      </c>
      <c r="F209" s="2">
        <v>1</v>
      </c>
      <c r="G209" s="2">
        <v>1</v>
      </c>
      <c r="H209" s="2">
        <v>1</v>
      </c>
      <c r="I209" s="2" t="s">
        <v>388</v>
      </c>
      <c r="J209" s="6">
        <v>0.942638855</v>
      </c>
      <c r="K209" s="6" t="s">
        <v>388</v>
      </c>
      <c r="L209" s="6">
        <v>0.94858112999999999</v>
      </c>
      <c r="M209" s="6" t="s">
        <v>1120</v>
      </c>
      <c r="N209" s="6">
        <v>0.96276786800000003</v>
      </c>
      <c r="O209" s="6" t="s">
        <v>1121</v>
      </c>
      <c r="P209" s="6">
        <v>0.91251466999999997</v>
      </c>
      <c r="Q209" s="8">
        <f t="shared" si="3"/>
        <v>0.94162563074999994</v>
      </c>
      <c r="R209" t="s">
        <v>501</v>
      </c>
      <c r="S209" t="s">
        <v>445</v>
      </c>
    </row>
    <row r="210" spans="1:19" x14ac:dyDescent="0.2">
      <c r="A210" s="2" t="s">
        <v>1122</v>
      </c>
      <c r="B210" t="s">
        <v>1123</v>
      </c>
      <c r="C210" t="s">
        <v>952</v>
      </c>
      <c r="E210" s="2">
        <v>0</v>
      </c>
      <c r="F210" s="2">
        <v>1</v>
      </c>
      <c r="G210" s="2">
        <v>1</v>
      </c>
      <c r="H210" s="2">
        <v>2</v>
      </c>
      <c r="I210" s="2" t="s">
        <v>379</v>
      </c>
      <c r="J210" s="6">
        <v>0.94748969199999999</v>
      </c>
      <c r="K210" s="6" t="s">
        <v>379</v>
      </c>
      <c r="L210" s="6">
        <v>0.93499878700000005</v>
      </c>
      <c r="M210" s="6" t="s">
        <v>1124</v>
      </c>
      <c r="N210" s="6">
        <v>0.94528911800000004</v>
      </c>
      <c r="O210" s="6" t="s">
        <v>1125</v>
      </c>
      <c r="P210" s="6">
        <v>0.93844020100000003</v>
      </c>
      <c r="Q210" s="8">
        <f t="shared" si="3"/>
        <v>0.9415544495</v>
      </c>
      <c r="R210" t="s">
        <v>445</v>
      </c>
      <c r="S210" t="s">
        <v>445</v>
      </c>
    </row>
    <row r="211" spans="1:19" x14ac:dyDescent="0.2">
      <c r="A211" s="2" t="s">
        <v>1126</v>
      </c>
      <c r="B211" t="s">
        <v>10</v>
      </c>
      <c r="E211" s="2">
        <v>0</v>
      </c>
      <c r="F211" s="2">
        <v>1</v>
      </c>
      <c r="G211" s="2">
        <v>1</v>
      </c>
      <c r="H211" s="2">
        <v>1</v>
      </c>
      <c r="I211" s="2" t="s">
        <v>1127</v>
      </c>
      <c r="J211" s="6">
        <v>0.92420567499999995</v>
      </c>
      <c r="K211" s="6" t="s">
        <v>1127</v>
      </c>
      <c r="L211" s="6">
        <v>0.94761096300000003</v>
      </c>
      <c r="M211" s="6" t="s">
        <v>1128</v>
      </c>
      <c r="N211" s="6">
        <v>0.93714832999999997</v>
      </c>
      <c r="O211" s="6" t="s">
        <v>1129</v>
      </c>
      <c r="P211" s="6">
        <v>0.95647071400000006</v>
      </c>
      <c r="Q211" s="8">
        <f t="shared" si="3"/>
        <v>0.94135892049999992</v>
      </c>
      <c r="R211" t="s">
        <v>445</v>
      </c>
      <c r="S211" t="s">
        <v>501</v>
      </c>
    </row>
    <row r="212" spans="1:19" x14ac:dyDescent="0.2">
      <c r="A212" s="2" t="s">
        <v>1130</v>
      </c>
      <c r="B212" t="s">
        <v>1131</v>
      </c>
      <c r="C212" t="s">
        <v>419</v>
      </c>
      <c r="E212" s="2">
        <v>0</v>
      </c>
      <c r="F212" s="2">
        <v>1</v>
      </c>
      <c r="G212" s="2">
        <v>1</v>
      </c>
      <c r="H212" s="2">
        <v>1</v>
      </c>
      <c r="I212" s="2" t="s">
        <v>1132</v>
      </c>
      <c r="J212" s="6">
        <v>0.93136065999999995</v>
      </c>
      <c r="K212" s="6" t="s">
        <v>1132</v>
      </c>
      <c r="L212" s="6">
        <v>0.95076400699999997</v>
      </c>
      <c r="M212" s="6" t="s">
        <v>1133</v>
      </c>
      <c r="N212" s="6">
        <v>0.96540165200000005</v>
      </c>
      <c r="O212" s="6" t="s">
        <v>1134</v>
      </c>
      <c r="P212" s="6">
        <v>0.91710231499999995</v>
      </c>
      <c r="Q212" s="8">
        <f t="shared" si="3"/>
        <v>0.94115715850000004</v>
      </c>
      <c r="R212" t="s">
        <v>501</v>
      </c>
      <c r="S212" t="s">
        <v>501</v>
      </c>
    </row>
    <row r="213" spans="1:19" x14ac:dyDescent="0.2">
      <c r="A213" s="2" t="s">
        <v>1135</v>
      </c>
      <c r="B213" t="s">
        <v>354</v>
      </c>
      <c r="C213" t="s">
        <v>410</v>
      </c>
      <c r="E213" s="2">
        <v>0</v>
      </c>
      <c r="F213" s="2">
        <v>2</v>
      </c>
      <c r="G213" s="2">
        <v>2</v>
      </c>
      <c r="H213" s="2">
        <v>2</v>
      </c>
      <c r="I213" s="2" t="s">
        <v>353</v>
      </c>
      <c r="J213" s="6">
        <v>0.95234052899999999</v>
      </c>
      <c r="K213" s="6" t="s">
        <v>353</v>
      </c>
      <c r="L213" s="6">
        <v>0.95185544499999997</v>
      </c>
      <c r="M213" s="6" t="s">
        <v>1136</v>
      </c>
      <c r="N213" s="6">
        <v>0.92421884399999998</v>
      </c>
      <c r="O213" s="6" t="s">
        <v>1137</v>
      </c>
      <c r="P213" s="6">
        <v>0.93449269199999996</v>
      </c>
      <c r="Q213" s="8">
        <f t="shared" si="3"/>
        <v>0.94072687749999995</v>
      </c>
      <c r="R213" t="s">
        <v>445</v>
      </c>
      <c r="S213" t="s">
        <v>445</v>
      </c>
    </row>
    <row r="214" spans="1:19" x14ac:dyDescent="0.2">
      <c r="A214" s="2" t="s">
        <v>1138</v>
      </c>
      <c r="B214" t="s">
        <v>10</v>
      </c>
      <c r="E214" s="2">
        <v>0</v>
      </c>
      <c r="F214" s="2">
        <v>1</v>
      </c>
      <c r="G214" s="2">
        <v>1</v>
      </c>
      <c r="H214" s="2">
        <v>1</v>
      </c>
      <c r="I214" s="2" t="s">
        <v>396</v>
      </c>
      <c r="J214" s="6">
        <v>0.94118360400000001</v>
      </c>
      <c r="K214" s="6" t="s">
        <v>396</v>
      </c>
      <c r="L214" s="6">
        <v>0.91826339999999995</v>
      </c>
      <c r="M214" s="6" t="s">
        <v>1139</v>
      </c>
      <c r="N214" s="6">
        <v>0.95654256000000004</v>
      </c>
      <c r="O214" s="6" t="s">
        <v>1140</v>
      </c>
      <c r="P214" s="6">
        <v>0.944308119</v>
      </c>
      <c r="Q214" s="8">
        <f t="shared" si="3"/>
        <v>0.94007442075000003</v>
      </c>
      <c r="R214" t="s">
        <v>445</v>
      </c>
      <c r="S214" t="s">
        <v>501</v>
      </c>
    </row>
    <row r="215" spans="1:19" x14ac:dyDescent="0.2">
      <c r="A215" s="2" t="s">
        <v>1141</v>
      </c>
      <c r="B215" t="s">
        <v>329</v>
      </c>
      <c r="C215" t="s">
        <v>417</v>
      </c>
      <c r="E215" s="2">
        <v>0</v>
      </c>
      <c r="F215" s="2">
        <v>1</v>
      </c>
      <c r="G215" s="2">
        <v>1</v>
      </c>
      <c r="H215" s="2">
        <v>1</v>
      </c>
      <c r="I215" s="2" t="s">
        <v>328</v>
      </c>
      <c r="J215" s="6">
        <v>0.95743390699999997</v>
      </c>
      <c r="K215" s="6" t="s">
        <v>328</v>
      </c>
      <c r="L215" s="6">
        <v>0.92068881899999999</v>
      </c>
      <c r="M215" s="6" t="s">
        <v>1142</v>
      </c>
      <c r="N215" s="6">
        <v>0.94923979400000003</v>
      </c>
      <c r="O215" s="6" t="s">
        <v>1143</v>
      </c>
      <c r="P215" s="6">
        <v>0.93139869799999997</v>
      </c>
      <c r="Q215" s="8">
        <f t="shared" si="3"/>
        <v>0.93969030450000002</v>
      </c>
      <c r="R215" t="s">
        <v>445</v>
      </c>
      <c r="S215" t="s">
        <v>501</v>
      </c>
    </row>
    <row r="216" spans="1:19" x14ac:dyDescent="0.2">
      <c r="A216" s="2" t="s">
        <v>1144</v>
      </c>
      <c r="B216" t="s">
        <v>1145</v>
      </c>
      <c r="C216" t="s">
        <v>410</v>
      </c>
      <c r="E216" s="2">
        <v>0</v>
      </c>
      <c r="F216" s="2">
        <v>1</v>
      </c>
      <c r="G216" s="2">
        <v>1</v>
      </c>
      <c r="H216" s="2">
        <v>1</v>
      </c>
      <c r="I216" s="2" t="s">
        <v>359</v>
      </c>
      <c r="J216" s="6">
        <v>0.95112781999999996</v>
      </c>
      <c r="K216" s="6" t="s">
        <v>359</v>
      </c>
      <c r="L216" s="6">
        <v>0.93160320200000002</v>
      </c>
      <c r="M216" s="6" t="s">
        <v>1146</v>
      </c>
      <c r="N216" s="6">
        <v>0.94672572700000002</v>
      </c>
      <c r="O216" s="6" t="s">
        <v>1147</v>
      </c>
      <c r="P216" s="6">
        <v>0.92787794700000004</v>
      </c>
      <c r="Q216" s="8">
        <f t="shared" si="3"/>
        <v>0.93933367400000001</v>
      </c>
      <c r="R216" t="s">
        <v>445</v>
      </c>
      <c r="S216" t="s">
        <v>501</v>
      </c>
    </row>
    <row r="217" spans="1:19" x14ac:dyDescent="0.2">
      <c r="A217" s="2" t="s">
        <v>1148</v>
      </c>
      <c r="B217" t="s">
        <v>10</v>
      </c>
      <c r="E217" s="2">
        <v>1</v>
      </c>
      <c r="F217" s="2">
        <v>1</v>
      </c>
      <c r="G217" s="2">
        <v>1</v>
      </c>
      <c r="H217" s="2">
        <v>1</v>
      </c>
      <c r="I217" s="2" t="s">
        <v>314</v>
      </c>
      <c r="J217" s="6">
        <v>0.96082949299999998</v>
      </c>
      <c r="K217" s="6" t="s">
        <v>314</v>
      </c>
      <c r="L217" s="6">
        <v>0.91268493799999995</v>
      </c>
      <c r="M217" s="6" t="s">
        <v>1149</v>
      </c>
      <c r="N217" s="6">
        <v>0.93367652300000004</v>
      </c>
      <c r="O217" s="6" t="s">
        <v>1150</v>
      </c>
      <c r="P217" s="6">
        <v>0.94793556000000001</v>
      </c>
      <c r="Q217" s="8">
        <f t="shared" si="3"/>
        <v>0.93878162849999991</v>
      </c>
      <c r="R217" t="s">
        <v>445</v>
      </c>
      <c r="S217" t="s">
        <v>501</v>
      </c>
    </row>
    <row r="218" spans="1:19" x14ac:dyDescent="0.2">
      <c r="A218" s="2" t="s">
        <v>1151</v>
      </c>
      <c r="B218" t="s">
        <v>1152</v>
      </c>
      <c r="C218" t="s">
        <v>631</v>
      </c>
      <c r="E218" s="2">
        <v>0</v>
      </c>
      <c r="F218" s="2">
        <v>1</v>
      </c>
      <c r="G218" s="2">
        <v>1</v>
      </c>
      <c r="H218" s="2">
        <v>1</v>
      </c>
      <c r="I218" s="2" t="s">
        <v>1153</v>
      </c>
      <c r="J218" s="6">
        <v>0.93475624499999999</v>
      </c>
      <c r="K218" s="6" t="s">
        <v>1153</v>
      </c>
      <c r="L218" s="6">
        <v>0.90722774699999997</v>
      </c>
      <c r="M218" s="6" t="s">
        <v>1154</v>
      </c>
      <c r="N218" s="6">
        <v>0.96935232900000001</v>
      </c>
      <c r="O218" s="6" t="s">
        <v>1155</v>
      </c>
      <c r="P218" s="6">
        <v>0.94324122499999996</v>
      </c>
      <c r="Q218" s="8">
        <f t="shared" si="3"/>
        <v>0.93864438649999993</v>
      </c>
      <c r="R218" t="s">
        <v>445</v>
      </c>
      <c r="S218" t="s">
        <v>445</v>
      </c>
    </row>
    <row r="219" spans="1:19" x14ac:dyDescent="0.2">
      <c r="A219" s="2" t="s">
        <v>1156</v>
      </c>
      <c r="B219" t="s">
        <v>61</v>
      </c>
      <c r="E219" s="2">
        <v>0</v>
      </c>
      <c r="F219" s="2">
        <v>1</v>
      </c>
      <c r="G219" s="2">
        <v>1</v>
      </c>
      <c r="H219" s="2">
        <v>1</v>
      </c>
      <c r="I219" s="2" t="s">
        <v>382</v>
      </c>
      <c r="J219" s="6">
        <v>0.94615571200000004</v>
      </c>
      <c r="K219" s="6" t="s">
        <v>382</v>
      </c>
      <c r="L219" s="6">
        <v>0.95355323800000003</v>
      </c>
      <c r="M219" s="6" t="s">
        <v>1157</v>
      </c>
      <c r="N219" s="6">
        <v>0.92182449399999999</v>
      </c>
      <c r="O219" s="6" t="s">
        <v>1158</v>
      </c>
      <c r="P219" s="6">
        <v>0.93022511500000005</v>
      </c>
      <c r="Q219" s="8">
        <f t="shared" si="3"/>
        <v>0.93793963974999994</v>
      </c>
      <c r="R219" t="s">
        <v>501</v>
      </c>
      <c r="S219" t="s">
        <v>501</v>
      </c>
    </row>
    <row r="220" spans="1:19" x14ac:dyDescent="0.2">
      <c r="A220" s="2" t="s">
        <v>1159</v>
      </c>
      <c r="B220" t="s">
        <v>10</v>
      </c>
      <c r="E220" s="2">
        <v>4</v>
      </c>
      <c r="F220" s="2">
        <v>1</v>
      </c>
      <c r="G220" s="2">
        <v>1</v>
      </c>
      <c r="H220" s="2">
        <v>1</v>
      </c>
      <c r="I220" s="2" t="s">
        <v>400</v>
      </c>
      <c r="J220" s="6">
        <v>0.93972835300000002</v>
      </c>
      <c r="K220" s="6" t="s">
        <v>400</v>
      </c>
      <c r="L220" s="6">
        <v>0.94639825399999999</v>
      </c>
      <c r="M220" s="6" t="s">
        <v>1160</v>
      </c>
      <c r="N220" s="6">
        <v>0.924338561</v>
      </c>
      <c r="O220" s="6" t="s">
        <v>1161</v>
      </c>
      <c r="P220" s="6">
        <v>0.93961378399999995</v>
      </c>
      <c r="Q220" s="8">
        <f t="shared" si="3"/>
        <v>0.93751973799999999</v>
      </c>
      <c r="R220" t="s">
        <v>501</v>
      </c>
      <c r="S220" t="s">
        <v>501</v>
      </c>
    </row>
    <row r="221" spans="1:19" x14ac:dyDescent="0.2">
      <c r="A221" s="2" t="s">
        <v>1162</v>
      </c>
      <c r="B221" t="s">
        <v>1163</v>
      </c>
      <c r="C221" t="s">
        <v>1164</v>
      </c>
      <c r="E221" s="2">
        <v>0</v>
      </c>
      <c r="F221" s="2">
        <v>2</v>
      </c>
      <c r="G221" s="2">
        <v>2</v>
      </c>
      <c r="H221" s="2">
        <v>2</v>
      </c>
      <c r="I221" s="2" t="s">
        <v>1165</v>
      </c>
      <c r="J221" s="6">
        <v>0.91401891800000001</v>
      </c>
      <c r="K221" s="6" t="s">
        <v>1165</v>
      </c>
      <c r="L221" s="6">
        <v>0.920325006</v>
      </c>
      <c r="M221" s="6" t="s">
        <v>1166</v>
      </c>
      <c r="N221" s="6">
        <v>0.96216928000000002</v>
      </c>
      <c r="O221" s="6" t="s">
        <v>1167</v>
      </c>
      <c r="P221" s="6">
        <v>0.95327003099999996</v>
      </c>
      <c r="Q221" s="8">
        <f t="shared" si="3"/>
        <v>0.93744580874999994</v>
      </c>
      <c r="R221" t="s">
        <v>445</v>
      </c>
      <c r="S221" t="s">
        <v>445</v>
      </c>
    </row>
    <row r="222" spans="1:19" x14ac:dyDescent="0.2">
      <c r="A222" s="2" t="s">
        <v>1168</v>
      </c>
      <c r="B222" t="s">
        <v>1169</v>
      </c>
      <c r="C222" t="s">
        <v>409</v>
      </c>
      <c r="E222" s="2">
        <v>0</v>
      </c>
      <c r="F222" s="2">
        <v>1</v>
      </c>
      <c r="G222" s="2">
        <v>1</v>
      </c>
      <c r="H222" s="2">
        <v>1</v>
      </c>
      <c r="I222" s="2" t="s">
        <v>1170</v>
      </c>
      <c r="J222" s="6">
        <v>0.90613630899999997</v>
      </c>
      <c r="K222" s="6" t="s">
        <v>1170</v>
      </c>
      <c r="L222" s="6">
        <v>0.94421537700000002</v>
      </c>
      <c r="M222" s="6" t="s">
        <v>1171</v>
      </c>
      <c r="N222" s="6">
        <v>0.95295103599999997</v>
      </c>
      <c r="O222" s="6" t="s">
        <v>1172</v>
      </c>
      <c r="P222" s="6">
        <v>0.94377467199999998</v>
      </c>
      <c r="Q222" s="8">
        <f t="shared" si="3"/>
        <v>0.93676934849999993</v>
      </c>
      <c r="R222" t="s">
        <v>445</v>
      </c>
      <c r="S222" t="s">
        <v>445</v>
      </c>
    </row>
    <row r="223" spans="1:19" x14ac:dyDescent="0.2">
      <c r="A223" s="2" t="s">
        <v>1173</v>
      </c>
      <c r="B223" t="s">
        <v>1174</v>
      </c>
      <c r="C223" t="s">
        <v>1175</v>
      </c>
      <c r="E223" s="2">
        <v>0</v>
      </c>
      <c r="F223" s="2">
        <v>3</v>
      </c>
      <c r="G223" s="2">
        <v>3</v>
      </c>
      <c r="H223" s="2">
        <v>3</v>
      </c>
      <c r="I223" s="2" t="s">
        <v>1176</v>
      </c>
      <c r="J223" s="6">
        <v>0.92117390200000004</v>
      </c>
      <c r="K223" s="6" t="s">
        <v>1177</v>
      </c>
      <c r="L223" s="6">
        <v>0.92456948800000005</v>
      </c>
      <c r="M223" s="6" t="s">
        <v>1178</v>
      </c>
      <c r="N223" s="6">
        <v>0.95474679799999995</v>
      </c>
      <c r="O223" s="6" t="s">
        <v>1179</v>
      </c>
      <c r="P223" s="6">
        <v>0.94612183900000002</v>
      </c>
      <c r="Q223" s="8">
        <f t="shared" si="3"/>
        <v>0.93665300674999996</v>
      </c>
      <c r="R223" t="s">
        <v>445</v>
      </c>
      <c r="S223" t="s">
        <v>445</v>
      </c>
    </row>
    <row r="224" spans="1:19" x14ac:dyDescent="0.2">
      <c r="A224" s="2" t="s">
        <v>1180</v>
      </c>
      <c r="B224" t="s">
        <v>10</v>
      </c>
      <c r="E224" s="2">
        <v>0</v>
      </c>
      <c r="F224" s="2">
        <v>1</v>
      </c>
      <c r="G224" s="2">
        <v>1</v>
      </c>
      <c r="H224" s="2">
        <v>1</v>
      </c>
      <c r="I224" s="2" t="s">
        <v>375</v>
      </c>
      <c r="J224" s="6">
        <v>0.94785350499999999</v>
      </c>
      <c r="K224" s="6" t="s">
        <v>375</v>
      </c>
      <c r="L224" s="6">
        <v>0.94943002700000001</v>
      </c>
      <c r="M224" s="6" t="s">
        <v>1181</v>
      </c>
      <c r="N224" s="6">
        <v>0.93188076099999995</v>
      </c>
      <c r="O224" s="6" t="s">
        <v>1182</v>
      </c>
      <c r="P224" s="6">
        <v>0.91614211000000001</v>
      </c>
      <c r="Q224" s="8">
        <f t="shared" si="3"/>
        <v>0.93632660074999996</v>
      </c>
      <c r="R224" t="s">
        <v>445</v>
      </c>
      <c r="S224" t="s">
        <v>501</v>
      </c>
    </row>
    <row r="225" spans="1:19" x14ac:dyDescent="0.2">
      <c r="A225" s="2" t="s">
        <v>1183</v>
      </c>
      <c r="B225" t="s">
        <v>10</v>
      </c>
      <c r="E225" s="2">
        <v>0</v>
      </c>
      <c r="F225" s="2">
        <v>1</v>
      </c>
      <c r="G225" s="2">
        <v>1</v>
      </c>
      <c r="H225" s="2">
        <v>1</v>
      </c>
      <c r="I225" s="2" t="s">
        <v>343</v>
      </c>
      <c r="J225" s="6">
        <v>0.95464467600000003</v>
      </c>
      <c r="K225" s="6" t="s">
        <v>343</v>
      </c>
      <c r="L225" s="6">
        <v>0.94470046100000005</v>
      </c>
      <c r="M225" s="6" t="s">
        <v>1184</v>
      </c>
      <c r="N225" s="6">
        <v>0.91452172899999995</v>
      </c>
      <c r="O225" s="6" t="s">
        <v>1185</v>
      </c>
      <c r="P225" s="6">
        <v>0.92947828899999996</v>
      </c>
      <c r="Q225" s="8">
        <f t="shared" si="3"/>
        <v>0.93583628875000002</v>
      </c>
      <c r="R225" t="s">
        <v>445</v>
      </c>
      <c r="S225" t="s">
        <v>501</v>
      </c>
    </row>
    <row r="226" spans="1:19" x14ac:dyDescent="0.2">
      <c r="A226" s="2" t="s">
        <v>1186</v>
      </c>
      <c r="B226" t="s">
        <v>1187</v>
      </c>
      <c r="C226" t="s">
        <v>968</v>
      </c>
      <c r="E226" s="2">
        <v>0</v>
      </c>
      <c r="F226" s="2">
        <v>1</v>
      </c>
      <c r="G226" s="2">
        <v>1</v>
      </c>
      <c r="H226" s="2">
        <v>1</v>
      </c>
      <c r="I226" s="2" t="s">
        <v>1188</v>
      </c>
      <c r="J226" s="6">
        <v>0.91377637599999995</v>
      </c>
      <c r="K226" s="6" t="s">
        <v>1188</v>
      </c>
      <c r="L226" s="6">
        <v>0.92784380300000002</v>
      </c>
      <c r="M226" s="6" t="s">
        <v>1189</v>
      </c>
      <c r="N226" s="6">
        <v>0.96085238799999995</v>
      </c>
      <c r="O226" s="6" t="s">
        <v>1190</v>
      </c>
      <c r="P226" s="6">
        <v>0.94068067899999996</v>
      </c>
      <c r="Q226" s="8">
        <f t="shared" si="3"/>
        <v>0.93578831149999986</v>
      </c>
      <c r="R226" t="s">
        <v>445</v>
      </c>
      <c r="S226" t="s">
        <v>445</v>
      </c>
    </row>
    <row r="227" spans="1:19" x14ac:dyDescent="0.2">
      <c r="A227" s="2" t="s">
        <v>1191</v>
      </c>
      <c r="B227" t="s">
        <v>1192</v>
      </c>
      <c r="C227" t="s">
        <v>418</v>
      </c>
      <c r="E227" s="2">
        <v>0</v>
      </c>
      <c r="F227" s="2">
        <v>1</v>
      </c>
      <c r="G227" s="2">
        <v>1</v>
      </c>
      <c r="H227" s="2">
        <v>1</v>
      </c>
      <c r="I227" s="2" t="s">
        <v>1193</v>
      </c>
      <c r="J227" s="6">
        <v>0.92529711400000003</v>
      </c>
      <c r="K227" s="6" t="s">
        <v>1193</v>
      </c>
      <c r="L227" s="6">
        <v>0.94579189900000005</v>
      </c>
      <c r="M227" s="6" t="s">
        <v>1194</v>
      </c>
      <c r="N227" s="6">
        <v>0.915359751</v>
      </c>
      <c r="O227" s="6" t="s">
        <v>1195</v>
      </c>
      <c r="P227" s="6">
        <v>0.95604395600000003</v>
      </c>
      <c r="Q227" s="8">
        <f t="shared" si="3"/>
        <v>0.93562318000000011</v>
      </c>
      <c r="R227" t="s">
        <v>445</v>
      </c>
      <c r="S227" t="s">
        <v>445</v>
      </c>
    </row>
    <row r="228" spans="1:19" x14ac:dyDescent="0.2">
      <c r="A228" s="2" t="s">
        <v>1196</v>
      </c>
      <c r="B228" t="s">
        <v>1197</v>
      </c>
      <c r="C228" t="s">
        <v>414</v>
      </c>
      <c r="E228" s="2">
        <v>0</v>
      </c>
      <c r="F228" s="2">
        <v>1</v>
      </c>
      <c r="G228" s="2">
        <v>1</v>
      </c>
      <c r="H228" s="2">
        <v>1</v>
      </c>
      <c r="I228" s="2" t="s">
        <v>364</v>
      </c>
      <c r="J228" s="6">
        <v>0.95052146500000001</v>
      </c>
      <c r="K228" s="6" t="s">
        <v>364</v>
      </c>
      <c r="L228" s="6">
        <v>0.93487751600000002</v>
      </c>
      <c r="M228" s="6" t="s">
        <v>1198</v>
      </c>
      <c r="N228" s="6">
        <v>0.93726804699999999</v>
      </c>
      <c r="O228" s="6" t="s">
        <v>1199</v>
      </c>
      <c r="P228" s="6">
        <v>0.91880934599999997</v>
      </c>
      <c r="Q228" s="8">
        <f t="shared" si="3"/>
        <v>0.93536909350000008</v>
      </c>
      <c r="R228" t="s">
        <v>445</v>
      </c>
      <c r="S228" t="s">
        <v>445</v>
      </c>
    </row>
    <row r="229" spans="1:19" x14ac:dyDescent="0.2">
      <c r="A229" s="2" t="s">
        <v>1200</v>
      </c>
      <c r="B229" t="s">
        <v>402</v>
      </c>
      <c r="C229" t="s">
        <v>420</v>
      </c>
      <c r="E229" s="2">
        <v>0</v>
      </c>
      <c r="F229" s="2">
        <v>1</v>
      </c>
      <c r="G229" s="2">
        <v>1</v>
      </c>
      <c r="H229" s="2">
        <v>1</v>
      </c>
      <c r="I229" s="2" t="s">
        <v>401</v>
      </c>
      <c r="J229" s="6">
        <v>0.93936454000000003</v>
      </c>
      <c r="K229" s="6" t="s">
        <v>401</v>
      </c>
      <c r="L229" s="6">
        <v>0.93427116200000004</v>
      </c>
      <c r="M229" s="6" t="s">
        <v>1201</v>
      </c>
      <c r="N229" s="6">
        <v>0.92302166900000004</v>
      </c>
      <c r="O229" s="6" t="s">
        <v>1202</v>
      </c>
      <c r="P229" s="6">
        <v>0.94292115700000001</v>
      </c>
      <c r="Q229" s="8">
        <f t="shared" si="3"/>
        <v>0.934894632</v>
      </c>
      <c r="R229" t="s">
        <v>445</v>
      </c>
      <c r="S229" t="s">
        <v>445</v>
      </c>
    </row>
    <row r="230" spans="1:19" x14ac:dyDescent="0.2">
      <c r="A230" s="2" t="s">
        <v>1203</v>
      </c>
      <c r="B230" t="s">
        <v>1204</v>
      </c>
      <c r="C230" t="s">
        <v>1205</v>
      </c>
      <c r="E230" s="2">
        <v>3</v>
      </c>
      <c r="F230" s="2">
        <v>3</v>
      </c>
      <c r="G230" s="2">
        <v>3</v>
      </c>
      <c r="H230" s="2">
        <v>3</v>
      </c>
      <c r="I230" s="2" t="s">
        <v>384</v>
      </c>
      <c r="J230" s="6">
        <v>0.94409410599999999</v>
      </c>
      <c r="K230" s="6" t="s">
        <v>1206</v>
      </c>
      <c r="L230" s="6">
        <v>0.94615571200000004</v>
      </c>
      <c r="M230" s="6" t="s">
        <v>1207</v>
      </c>
      <c r="N230" s="6">
        <v>0.91823297000000004</v>
      </c>
      <c r="O230" s="6" t="s">
        <v>1208</v>
      </c>
      <c r="P230" s="6">
        <v>0.93033180400000004</v>
      </c>
      <c r="Q230" s="8">
        <f t="shared" si="3"/>
        <v>0.93470364800000005</v>
      </c>
      <c r="R230" t="s">
        <v>445</v>
      </c>
      <c r="S230" t="s">
        <v>445</v>
      </c>
    </row>
    <row r="231" spans="1:19" x14ac:dyDescent="0.2">
      <c r="A231" s="2" t="s">
        <v>1209</v>
      </c>
      <c r="B231" t="s">
        <v>10</v>
      </c>
      <c r="E231" s="2">
        <v>2</v>
      </c>
      <c r="F231" s="2">
        <v>1</v>
      </c>
      <c r="G231" s="2">
        <v>1</v>
      </c>
      <c r="H231" s="2">
        <v>1</v>
      </c>
      <c r="I231" s="2" t="s">
        <v>367</v>
      </c>
      <c r="J231" s="6">
        <v>0.94943002700000001</v>
      </c>
      <c r="K231" s="6" t="s">
        <v>367</v>
      </c>
      <c r="L231" s="6">
        <v>0.93014795100000003</v>
      </c>
      <c r="M231" s="6" t="s">
        <v>1210</v>
      </c>
      <c r="N231" s="6">
        <v>0.91715551299999998</v>
      </c>
      <c r="O231" s="6" t="s">
        <v>1211</v>
      </c>
      <c r="P231" s="6">
        <v>0.93908033700000004</v>
      </c>
      <c r="Q231" s="8">
        <f t="shared" si="3"/>
        <v>0.93395345699999999</v>
      </c>
      <c r="R231" t="s">
        <v>445</v>
      </c>
      <c r="S231" t="s">
        <v>501</v>
      </c>
    </row>
    <row r="232" spans="1:19" x14ac:dyDescent="0.2">
      <c r="A232" s="2" t="s">
        <v>1212</v>
      </c>
      <c r="B232" t="s">
        <v>1213</v>
      </c>
      <c r="C232" t="s">
        <v>897</v>
      </c>
      <c r="E232" s="2">
        <v>2</v>
      </c>
      <c r="F232" s="2">
        <v>1</v>
      </c>
      <c r="G232" s="2">
        <v>1</v>
      </c>
      <c r="H232" s="2">
        <v>1</v>
      </c>
      <c r="I232" s="2" t="s">
        <v>1214</v>
      </c>
      <c r="J232" s="6">
        <v>0.93269464000000002</v>
      </c>
      <c r="K232" s="6" t="s">
        <v>1214</v>
      </c>
      <c r="L232" s="6">
        <v>0.92663109399999999</v>
      </c>
      <c r="M232" s="6" t="s">
        <v>1215</v>
      </c>
      <c r="N232" s="6">
        <v>0.95833832200000002</v>
      </c>
      <c r="O232" s="6" t="s">
        <v>1216</v>
      </c>
      <c r="P232" s="6">
        <v>0.91646217900000004</v>
      </c>
      <c r="Q232" s="8">
        <f t="shared" si="3"/>
        <v>0.93353155874999993</v>
      </c>
      <c r="R232" t="s">
        <v>501</v>
      </c>
      <c r="S232" t="s">
        <v>501</v>
      </c>
    </row>
    <row r="233" spans="1:19" x14ac:dyDescent="0.2">
      <c r="A233" s="2" t="s">
        <v>1217</v>
      </c>
      <c r="B233" t="s">
        <v>10</v>
      </c>
      <c r="E233" s="2">
        <v>0</v>
      </c>
      <c r="F233" s="2">
        <v>1</v>
      </c>
      <c r="G233" s="2">
        <v>1</v>
      </c>
      <c r="H233" s="2">
        <v>1</v>
      </c>
      <c r="I233" s="2" t="s">
        <v>345</v>
      </c>
      <c r="J233" s="6">
        <v>0.95428086300000003</v>
      </c>
      <c r="K233" s="6" t="s">
        <v>345</v>
      </c>
      <c r="L233" s="6">
        <v>0.93317972400000004</v>
      </c>
      <c r="M233" s="6" t="s">
        <v>1218</v>
      </c>
      <c r="N233" s="6">
        <v>0.90302885200000005</v>
      </c>
      <c r="O233" s="6" t="s">
        <v>1219</v>
      </c>
      <c r="P233" s="6">
        <v>0.94334791399999995</v>
      </c>
      <c r="Q233" s="8">
        <f t="shared" si="3"/>
        <v>0.93345933824999994</v>
      </c>
      <c r="R233" t="s">
        <v>445</v>
      </c>
      <c r="S233" t="s">
        <v>501</v>
      </c>
    </row>
    <row r="234" spans="1:19" x14ac:dyDescent="0.2">
      <c r="A234" s="2" t="s">
        <v>1220</v>
      </c>
      <c r="B234" t="s">
        <v>1221</v>
      </c>
      <c r="C234" t="s">
        <v>1222</v>
      </c>
      <c r="E234" s="2">
        <v>0</v>
      </c>
      <c r="F234" s="2">
        <v>4</v>
      </c>
      <c r="G234" s="2">
        <v>4</v>
      </c>
      <c r="H234" s="2">
        <v>5</v>
      </c>
      <c r="I234" s="2" t="s">
        <v>1223</v>
      </c>
      <c r="J234" s="6">
        <v>0.92226534100000002</v>
      </c>
      <c r="K234" s="6" t="s">
        <v>1223</v>
      </c>
      <c r="L234" s="6">
        <v>0.93414989100000001</v>
      </c>
      <c r="M234" s="6" t="s">
        <v>1224</v>
      </c>
      <c r="N234" s="6">
        <v>0.95211301299999995</v>
      </c>
      <c r="O234" s="6" t="s">
        <v>1225</v>
      </c>
      <c r="P234" s="6">
        <v>0.92414381700000003</v>
      </c>
      <c r="Q234" s="8">
        <f t="shared" si="3"/>
        <v>0.93316801549999995</v>
      </c>
      <c r="R234" t="s">
        <v>445</v>
      </c>
      <c r="S234" t="s">
        <v>445</v>
      </c>
    </row>
    <row r="235" spans="1:19" x14ac:dyDescent="0.2">
      <c r="A235" s="2" t="s">
        <v>1226</v>
      </c>
      <c r="B235" t="s">
        <v>387</v>
      </c>
      <c r="C235" t="s">
        <v>408</v>
      </c>
      <c r="E235" s="2">
        <v>0</v>
      </c>
      <c r="F235" s="2">
        <v>1</v>
      </c>
      <c r="G235" s="2">
        <v>1</v>
      </c>
      <c r="H235" s="2">
        <v>1</v>
      </c>
      <c r="I235" s="2" t="s">
        <v>386</v>
      </c>
      <c r="J235" s="6">
        <v>0.94288139699999995</v>
      </c>
      <c r="K235" s="6" t="s">
        <v>386</v>
      </c>
      <c r="L235" s="6">
        <v>0.91377637599999995</v>
      </c>
      <c r="M235" s="6" t="s">
        <v>1227</v>
      </c>
      <c r="N235" s="6">
        <v>0.95247216599999995</v>
      </c>
      <c r="O235" s="6" t="s">
        <v>1228</v>
      </c>
      <c r="P235" s="6">
        <v>0.921689961</v>
      </c>
      <c r="Q235" s="8">
        <f t="shared" si="3"/>
        <v>0.93270497500000005</v>
      </c>
      <c r="R235" t="s">
        <v>445</v>
      </c>
      <c r="S235" t="s">
        <v>445</v>
      </c>
    </row>
    <row r="236" spans="1:19" x14ac:dyDescent="0.2">
      <c r="A236" s="2" t="s">
        <v>1229</v>
      </c>
      <c r="B236" t="s">
        <v>1230</v>
      </c>
      <c r="C236" t="s">
        <v>407</v>
      </c>
      <c r="E236" s="2">
        <v>0</v>
      </c>
      <c r="F236" s="2">
        <v>1</v>
      </c>
      <c r="G236" s="2">
        <v>1</v>
      </c>
      <c r="H236" s="2">
        <v>1</v>
      </c>
      <c r="I236" s="2" t="s">
        <v>1231</v>
      </c>
      <c r="J236" s="6">
        <v>0.93160320200000002</v>
      </c>
      <c r="K236" s="6" t="s">
        <v>1231</v>
      </c>
      <c r="L236" s="6">
        <v>0.92529711400000003</v>
      </c>
      <c r="M236" s="6" t="s">
        <v>1232</v>
      </c>
      <c r="N236" s="6">
        <v>0.96360588999999996</v>
      </c>
      <c r="O236" s="6" t="s">
        <v>1233</v>
      </c>
      <c r="P236" s="6">
        <v>0.90782033500000003</v>
      </c>
      <c r="Q236" s="8">
        <f t="shared" si="3"/>
        <v>0.9320816352500001</v>
      </c>
      <c r="R236" t="s">
        <v>445</v>
      </c>
      <c r="S236" t="s">
        <v>445</v>
      </c>
    </row>
    <row r="237" spans="1:19" x14ac:dyDescent="0.2">
      <c r="A237" s="2" t="s">
        <v>1234</v>
      </c>
      <c r="B237" t="s">
        <v>391</v>
      </c>
      <c r="C237" t="s">
        <v>1235</v>
      </c>
      <c r="E237" s="2">
        <v>0</v>
      </c>
      <c r="F237" s="2">
        <v>1</v>
      </c>
      <c r="G237" s="2">
        <v>1</v>
      </c>
      <c r="H237" s="2">
        <v>1</v>
      </c>
      <c r="I237" s="2" t="s">
        <v>390</v>
      </c>
      <c r="J237" s="6">
        <v>0.94251758399999996</v>
      </c>
      <c r="K237" s="6" t="s">
        <v>390</v>
      </c>
      <c r="L237" s="6">
        <v>0.92044627700000003</v>
      </c>
      <c r="M237" s="6" t="s">
        <v>1236</v>
      </c>
      <c r="N237" s="6">
        <v>0.92721178000000004</v>
      </c>
      <c r="O237" s="6" t="s">
        <v>1237</v>
      </c>
      <c r="P237" s="6">
        <v>0.93673317</v>
      </c>
      <c r="Q237" s="8">
        <f t="shared" si="3"/>
        <v>0.93172720274999998</v>
      </c>
      <c r="R237" t="s">
        <v>501</v>
      </c>
      <c r="S237" t="s">
        <v>445</v>
      </c>
    </row>
    <row r="238" spans="1:19" x14ac:dyDescent="0.2">
      <c r="A238" s="2" t="s">
        <v>1238</v>
      </c>
      <c r="B238" t="s">
        <v>356</v>
      </c>
      <c r="C238" t="s">
        <v>409</v>
      </c>
      <c r="E238" s="2">
        <v>0</v>
      </c>
      <c r="F238" s="2">
        <v>1</v>
      </c>
      <c r="G238" s="2">
        <v>1</v>
      </c>
      <c r="H238" s="2">
        <v>1</v>
      </c>
      <c r="I238" s="2" t="s">
        <v>355</v>
      </c>
      <c r="J238" s="6">
        <v>0.95185544499999997</v>
      </c>
      <c r="K238" s="6" t="s">
        <v>355</v>
      </c>
      <c r="L238" s="6">
        <v>0.93657530899999997</v>
      </c>
      <c r="M238" s="6" t="s">
        <v>1239</v>
      </c>
      <c r="N238" s="6">
        <v>0.91128935700000002</v>
      </c>
      <c r="O238" s="6" t="s">
        <v>1240</v>
      </c>
      <c r="P238" s="6">
        <v>0.92702443199999995</v>
      </c>
      <c r="Q238" s="8">
        <f t="shared" si="3"/>
        <v>0.93168613575000003</v>
      </c>
      <c r="R238" t="s">
        <v>445</v>
      </c>
      <c r="S238" t="s">
        <v>445</v>
      </c>
    </row>
    <row r="239" spans="1:19" x14ac:dyDescent="0.2">
      <c r="A239" s="2" t="s">
        <v>1241</v>
      </c>
      <c r="B239" t="s">
        <v>334</v>
      </c>
      <c r="C239" t="s">
        <v>414</v>
      </c>
      <c r="E239" s="2">
        <v>0</v>
      </c>
      <c r="F239" s="2">
        <v>1</v>
      </c>
      <c r="G239" s="2">
        <v>1</v>
      </c>
      <c r="H239" s="2">
        <v>2</v>
      </c>
      <c r="I239" s="2" t="s">
        <v>350</v>
      </c>
      <c r="J239" s="6">
        <v>0.953068154</v>
      </c>
      <c r="K239" s="6" t="s">
        <v>350</v>
      </c>
      <c r="L239" s="6">
        <v>0.91013824899999995</v>
      </c>
      <c r="M239" s="6" t="s">
        <v>1242</v>
      </c>
      <c r="N239" s="6">
        <v>0.92900754200000002</v>
      </c>
      <c r="O239" s="6" t="s">
        <v>1243</v>
      </c>
      <c r="P239" s="6">
        <v>0.93438600199999999</v>
      </c>
      <c r="Q239" s="8">
        <f t="shared" si="3"/>
        <v>0.93164998674999999</v>
      </c>
      <c r="R239" t="s">
        <v>445</v>
      </c>
      <c r="S239" t="s">
        <v>501</v>
      </c>
    </row>
    <row r="240" spans="1:19" x14ac:dyDescent="0.2">
      <c r="A240" s="2" t="s">
        <v>1244</v>
      </c>
      <c r="B240" t="s">
        <v>352</v>
      </c>
      <c r="C240" t="s">
        <v>415</v>
      </c>
      <c r="E240" s="2">
        <v>0</v>
      </c>
      <c r="F240" s="2">
        <v>1</v>
      </c>
      <c r="G240" s="2">
        <v>1</v>
      </c>
      <c r="H240" s="2">
        <v>1</v>
      </c>
      <c r="I240" s="2" t="s">
        <v>351</v>
      </c>
      <c r="J240" s="6">
        <v>0.95258307099999995</v>
      </c>
      <c r="K240" s="6" t="s">
        <v>351</v>
      </c>
      <c r="L240" s="6">
        <v>0.91571671099999996</v>
      </c>
      <c r="M240" s="6" t="s">
        <v>1245</v>
      </c>
      <c r="N240" s="6">
        <v>0.93762719999999999</v>
      </c>
      <c r="O240" s="6" t="s">
        <v>1246</v>
      </c>
      <c r="P240" s="6">
        <v>0.91987624000000001</v>
      </c>
      <c r="Q240" s="8">
        <f t="shared" si="3"/>
        <v>0.93145080549999992</v>
      </c>
      <c r="R240" t="s">
        <v>445</v>
      </c>
      <c r="S240" t="s">
        <v>445</v>
      </c>
    </row>
    <row r="241" spans="1:19" x14ac:dyDescent="0.2">
      <c r="A241" s="2" t="s">
        <v>1247</v>
      </c>
      <c r="B241" t="s">
        <v>10</v>
      </c>
      <c r="E241" s="2">
        <v>0</v>
      </c>
      <c r="F241" s="2">
        <v>1</v>
      </c>
      <c r="G241" s="2">
        <v>1</v>
      </c>
      <c r="H241" s="2">
        <v>2</v>
      </c>
      <c r="I241" s="2" t="s">
        <v>385</v>
      </c>
      <c r="J241" s="6">
        <v>0.943730293</v>
      </c>
      <c r="K241" s="6" t="s">
        <v>385</v>
      </c>
      <c r="L241" s="6">
        <v>0.94312393900000002</v>
      </c>
      <c r="M241" s="6" t="s">
        <v>1248</v>
      </c>
      <c r="N241" s="6">
        <v>0.92996528199999995</v>
      </c>
      <c r="O241" s="6" t="s">
        <v>1249</v>
      </c>
      <c r="P241" s="6">
        <v>0.90643337199999996</v>
      </c>
      <c r="Q241" s="8">
        <f t="shared" si="3"/>
        <v>0.93081322150000001</v>
      </c>
      <c r="R241" t="s">
        <v>445</v>
      </c>
      <c r="S241" t="s">
        <v>501</v>
      </c>
    </row>
    <row r="242" spans="1:19" x14ac:dyDescent="0.2">
      <c r="A242" s="2" t="s">
        <v>1250</v>
      </c>
      <c r="B242" t="s">
        <v>1251</v>
      </c>
      <c r="C242" t="s">
        <v>1252</v>
      </c>
      <c r="E242" s="2">
        <v>0</v>
      </c>
      <c r="F242" s="2">
        <v>2</v>
      </c>
      <c r="G242" s="2">
        <v>2</v>
      </c>
      <c r="H242" s="2">
        <v>2</v>
      </c>
      <c r="I242" s="2" t="s">
        <v>392</v>
      </c>
      <c r="J242" s="6">
        <v>0.94227504200000001</v>
      </c>
      <c r="K242" s="6" t="s">
        <v>392</v>
      </c>
      <c r="L242" s="6">
        <v>0.92481203000000001</v>
      </c>
      <c r="M242" s="6" t="s">
        <v>1253</v>
      </c>
      <c r="N242" s="6">
        <v>0.91093020499999999</v>
      </c>
      <c r="O242" s="6" t="s">
        <v>1254</v>
      </c>
      <c r="P242" s="6">
        <v>0.94249439899999998</v>
      </c>
      <c r="Q242" s="8">
        <f t="shared" si="3"/>
        <v>0.93012791900000003</v>
      </c>
      <c r="R242" t="s">
        <v>445</v>
      </c>
      <c r="S242" t="s">
        <v>445</v>
      </c>
    </row>
    <row r="243" spans="1:19" x14ac:dyDescent="0.2">
      <c r="A243" s="2" t="s">
        <v>1255</v>
      </c>
      <c r="B243" t="s">
        <v>1256</v>
      </c>
      <c r="C243" t="s">
        <v>415</v>
      </c>
      <c r="E243" s="2">
        <v>0</v>
      </c>
      <c r="F243" s="2">
        <v>1</v>
      </c>
      <c r="G243" s="2">
        <v>1</v>
      </c>
      <c r="H243" s="2">
        <v>1</v>
      </c>
      <c r="I243" s="2" t="s">
        <v>1257</v>
      </c>
      <c r="J243" s="6">
        <v>0.93693912199999996</v>
      </c>
      <c r="K243" s="6" t="s">
        <v>1257</v>
      </c>
      <c r="L243" s="6">
        <v>0.91644433700000005</v>
      </c>
      <c r="M243" s="6" t="s">
        <v>1258</v>
      </c>
      <c r="N243" s="6">
        <v>0.93283850099999999</v>
      </c>
      <c r="O243" s="6" t="s">
        <v>1259</v>
      </c>
      <c r="P243" s="6">
        <v>0.93374586599999998</v>
      </c>
      <c r="Q243" s="8">
        <f t="shared" si="3"/>
        <v>0.92999195649999988</v>
      </c>
      <c r="R243" t="s">
        <v>445</v>
      </c>
      <c r="S243" t="s">
        <v>501</v>
      </c>
    </row>
    <row r="244" spans="1:19" x14ac:dyDescent="0.2">
      <c r="A244" s="2" t="s">
        <v>1260</v>
      </c>
      <c r="B244" t="s">
        <v>1261</v>
      </c>
      <c r="E244" s="2">
        <v>0</v>
      </c>
      <c r="F244" s="2">
        <v>1</v>
      </c>
      <c r="G244" s="2">
        <v>1</v>
      </c>
      <c r="H244" s="2">
        <v>1</v>
      </c>
      <c r="I244" s="2" t="s">
        <v>374</v>
      </c>
      <c r="J244" s="6">
        <v>0.94809604700000005</v>
      </c>
      <c r="K244" s="6" t="s">
        <v>374</v>
      </c>
      <c r="L244" s="6">
        <v>0.91280620899999998</v>
      </c>
      <c r="M244" s="6" t="s">
        <v>1262</v>
      </c>
      <c r="N244" s="6">
        <v>0.93008499899999997</v>
      </c>
      <c r="O244" s="6" t="s">
        <v>1263</v>
      </c>
      <c r="P244" s="6">
        <v>0.92371705999999998</v>
      </c>
      <c r="Q244" s="8">
        <f t="shared" si="3"/>
        <v>0.92867607875000002</v>
      </c>
      <c r="R244" t="s">
        <v>501</v>
      </c>
      <c r="S244" t="s">
        <v>501</v>
      </c>
    </row>
    <row r="245" spans="1:19" x14ac:dyDescent="0.2">
      <c r="A245" s="2" t="s">
        <v>1264</v>
      </c>
      <c r="B245" t="s">
        <v>10</v>
      </c>
      <c r="E245" s="2">
        <v>1</v>
      </c>
      <c r="F245" s="2">
        <v>1</v>
      </c>
      <c r="G245" s="2">
        <v>2</v>
      </c>
      <c r="H245" s="2">
        <v>1</v>
      </c>
      <c r="I245" s="2" t="s">
        <v>344</v>
      </c>
      <c r="J245" s="6">
        <v>0.95440213399999996</v>
      </c>
      <c r="K245" s="6" t="s">
        <v>344</v>
      </c>
      <c r="L245" s="6">
        <v>0.90698520500000002</v>
      </c>
      <c r="M245" s="6" t="s">
        <v>1265</v>
      </c>
      <c r="N245" s="6">
        <v>0.92098647199999994</v>
      </c>
      <c r="O245" s="6" t="s">
        <v>1266</v>
      </c>
      <c r="P245" s="6">
        <v>0.93225221400000002</v>
      </c>
      <c r="Q245" s="8">
        <f t="shared" si="3"/>
        <v>0.92865650624999996</v>
      </c>
      <c r="R245" t="s">
        <v>445</v>
      </c>
      <c r="S245" t="s">
        <v>501</v>
      </c>
    </row>
    <row r="246" spans="1:19" x14ac:dyDescent="0.2">
      <c r="A246" s="2" t="s">
        <v>1267</v>
      </c>
      <c r="B246" t="s">
        <v>10</v>
      </c>
      <c r="E246" s="2">
        <v>1</v>
      </c>
      <c r="F246" s="2">
        <v>1</v>
      </c>
      <c r="G246" s="2">
        <v>1</v>
      </c>
      <c r="H246" s="2">
        <v>1</v>
      </c>
      <c r="I246" s="2" t="s">
        <v>1268</v>
      </c>
      <c r="J246" s="6">
        <v>0.93706039299999999</v>
      </c>
      <c r="K246" s="6" t="s">
        <v>1268</v>
      </c>
      <c r="L246" s="6">
        <v>0.93366480699999999</v>
      </c>
      <c r="M246" s="6" t="s">
        <v>1269</v>
      </c>
      <c r="N246" s="6">
        <v>0.926613193</v>
      </c>
      <c r="O246" s="6" t="s">
        <v>1270</v>
      </c>
      <c r="P246" s="6">
        <v>0.91592873100000005</v>
      </c>
      <c r="Q246" s="8">
        <f t="shared" si="3"/>
        <v>0.92831678100000004</v>
      </c>
      <c r="R246" t="s">
        <v>445</v>
      </c>
      <c r="S246" t="s">
        <v>501</v>
      </c>
    </row>
    <row r="247" spans="1:19" x14ac:dyDescent="0.2">
      <c r="A247" s="2" t="s">
        <v>1271</v>
      </c>
      <c r="B247" t="s">
        <v>378</v>
      </c>
      <c r="C247" t="s">
        <v>408</v>
      </c>
      <c r="E247" s="2">
        <v>0</v>
      </c>
      <c r="F247" s="2">
        <v>1</v>
      </c>
      <c r="G247" s="2">
        <v>1</v>
      </c>
      <c r="H247" s="2">
        <v>1</v>
      </c>
      <c r="I247" s="2" t="s">
        <v>377</v>
      </c>
      <c r="J247" s="6">
        <v>0.94761096300000003</v>
      </c>
      <c r="K247" s="6" t="s">
        <v>377</v>
      </c>
      <c r="L247" s="6">
        <v>0.93208828499999996</v>
      </c>
      <c r="M247" s="6" t="s">
        <v>1272</v>
      </c>
      <c r="N247" s="6">
        <v>0.92876810700000001</v>
      </c>
      <c r="O247" s="6" t="s">
        <v>1273</v>
      </c>
      <c r="P247" s="6">
        <v>0.90333937900000005</v>
      </c>
      <c r="Q247" s="8">
        <f t="shared" si="3"/>
        <v>0.92795168350000012</v>
      </c>
      <c r="R247" t="s">
        <v>445</v>
      </c>
      <c r="S247" t="s">
        <v>445</v>
      </c>
    </row>
    <row r="248" spans="1:19" x14ac:dyDescent="0.2">
      <c r="A248" s="2" t="s">
        <v>1274</v>
      </c>
      <c r="B248" t="s">
        <v>1275</v>
      </c>
      <c r="C248" t="s">
        <v>418</v>
      </c>
      <c r="E248" s="2">
        <v>0</v>
      </c>
      <c r="F248" s="2">
        <v>2</v>
      </c>
      <c r="G248" s="2">
        <v>1</v>
      </c>
      <c r="H248" s="2">
        <v>1</v>
      </c>
      <c r="I248" s="2" t="s">
        <v>1276</v>
      </c>
      <c r="J248" s="6">
        <v>0.91705069100000003</v>
      </c>
      <c r="K248" s="6" t="s">
        <v>1276</v>
      </c>
      <c r="L248" s="6">
        <v>0.96555905900000005</v>
      </c>
      <c r="M248" s="6" t="s">
        <v>1277</v>
      </c>
      <c r="N248" s="6">
        <v>0.92816951999999997</v>
      </c>
      <c r="O248" s="6" t="s">
        <v>1278</v>
      </c>
      <c r="P248" s="6">
        <v>0.90056545399999999</v>
      </c>
      <c r="Q248" s="8">
        <f t="shared" si="3"/>
        <v>0.92783618100000009</v>
      </c>
      <c r="R248" t="s">
        <v>445</v>
      </c>
      <c r="S248" t="s">
        <v>501</v>
      </c>
    </row>
    <row r="249" spans="1:19" x14ac:dyDescent="0.2">
      <c r="A249" s="2" t="s">
        <v>1279</v>
      </c>
      <c r="B249" t="s">
        <v>373</v>
      </c>
      <c r="C249" t="s">
        <v>414</v>
      </c>
      <c r="E249" s="2">
        <v>0</v>
      </c>
      <c r="F249" s="2">
        <v>1</v>
      </c>
      <c r="G249" s="2">
        <v>1</v>
      </c>
      <c r="H249" s="2">
        <v>1</v>
      </c>
      <c r="I249" s="2" t="s">
        <v>372</v>
      </c>
      <c r="J249" s="6">
        <v>0.94870240100000003</v>
      </c>
      <c r="K249" s="6" t="s">
        <v>372</v>
      </c>
      <c r="L249" s="6">
        <v>0.92881396999999999</v>
      </c>
      <c r="M249" s="6" t="s">
        <v>1280</v>
      </c>
      <c r="N249" s="6">
        <v>0.90685981100000002</v>
      </c>
      <c r="O249" s="6" t="s">
        <v>1281</v>
      </c>
      <c r="P249" s="6">
        <v>0.92638429499999997</v>
      </c>
      <c r="Q249" s="8">
        <f t="shared" si="3"/>
        <v>0.92769011925</v>
      </c>
      <c r="R249" t="s">
        <v>445</v>
      </c>
      <c r="S249" t="s">
        <v>445</v>
      </c>
    </row>
    <row r="250" spans="1:19" x14ac:dyDescent="0.2">
      <c r="A250" s="2" t="s">
        <v>1282</v>
      </c>
      <c r="B250" t="s">
        <v>1283</v>
      </c>
      <c r="C250" t="s">
        <v>417</v>
      </c>
      <c r="E250" s="2">
        <v>0</v>
      </c>
      <c r="F250" s="2">
        <v>3</v>
      </c>
      <c r="G250" s="2">
        <v>3</v>
      </c>
      <c r="H250" s="2">
        <v>3</v>
      </c>
      <c r="I250" s="2" t="s">
        <v>1284</v>
      </c>
      <c r="J250" s="6">
        <v>0.93487751600000002</v>
      </c>
      <c r="K250" s="6" t="s">
        <v>1285</v>
      </c>
      <c r="L250" s="6">
        <v>0.900557846</v>
      </c>
      <c r="M250" s="6" t="s">
        <v>1286</v>
      </c>
      <c r="N250" s="6">
        <v>0.92254279900000002</v>
      </c>
      <c r="O250" s="6" t="s">
        <v>1287</v>
      </c>
      <c r="P250" s="6">
        <v>0.95262989399999998</v>
      </c>
      <c r="Q250" s="8">
        <f t="shared" si="3"/>
        <v>0.92765201374999995</v>
      </c>
      <c r="R250" t="s">
        <v>445</v>
      </c>
      <c r="S250" t="s">
        <v>445</v>
      </c>
    </row>
    <row r="251" spans="1:19" x14ac:dyDescent="0.2">
      <c r="A251" s="2" t="s">
        <v>1288</v>
      </c>
      <c r="B251" t="s">
        <v>1131</v>
      </c>
      <c r="C251" t="s">
        <v>419</v>
      </c>
      <c r="E251" s="2">
        <v>1</v>
      </c>
      <c r="F251" s="2">
        <v>1</v>
      </c>
      <c r="G251" s="2">
        <v>1</v>
      </c>
      <c r="H251" s="2">
        <v>1</v>
      </c>
      <c r="I251" s="2" t="s">
        <v>1289</v>
      </c>
      <c r="J251" s="6">
        <v>0.92444821700000002</v>
      </c>
      <c r="K251" s="6" t="s">
        <v>1289</v>
      </c>
      <c r="L251" s="6">
        <v>0.91911229699999997</v>
      </c>
      <c r="M251" s="6" t="s">
        <v>1290</v>
      </c>
      <c r="N251" s="6">
        <v>0.94385250799999998</v>
      </c>
      <c r="O251" s="6" t="s">
        <v>1291</v>
      </c>
      <c r="P251" s="6">
        <v>0.92179665</v>
      </c>
      <c r="Q251" s="8">
        <f t="shared" si="3"/>
        <v>0.92730241800000002</v>
      </c>
      <c r="R251" t="s">
        <v>501</v>
      </c>
      <c r="S251" t="s">
        <v>501</v>
      </c>
    </row>
    <row r="252" spans="1:19" x14ac:dyDescent="0.2">
      <c r="A252" s="2" t="s">
        <v>1292</v>
      </c>
      <c r="B252" t="s">
        <v>1293</v>
      </c>
      <c r="C252" t="s">
        <v>1294</v>
      </c>
      <c r="E252" s="2">
        <v>0</v>
      </c>
      <c r="F252" s="2">
        <v>2</v>
      </c>
      <c r="G252" s="2">
        <v>1</v>
      </c>
      <c r="H252" s="2">
        <v>2</v>
      </c>
      <c r="I252" s="2" t="s">
        <v>1295</v>
      </c>
      <c r="J252" s="6">
        <v>0.91511035699999999</v>
      </c>
      <c r="K252" s="6" t="s">
        <v>1295</v>
      </c>
      <c r="L252" s="6">
        <v>0.92311423699999995</v>
      </c>
      <c r="M252" s="6" t="s">
        <v>1296</v>
      </c>
      <c r="N252" s="6">
        <v>0.96133125799999997</v>
      </c>
      <c r="O252" s="6" t="s">
        <v>1297</v>
      </c>
      <c r="P252" s="6">
        <v>0.90792702400000003</v>
      </c>
      <c r="Q252" s="8">
        <f t="shared" si="3"/>
        <v>0.92687071900000007</v>
      </c>
      <c r="R252" t="s">
        <v>501</v>
      </c>
      <c r="S252" t="s">
        <v>445</v>
      </c>
    </row>
    <row r="253" spans="1:19" x14ac:dyDescent="0.2">
      <c r="A253" s="2" t="s">
        <v>1298</v>
      </c>
      <c r="B253" t="s">
        <v>421</v>
      </c>
      <c r="C253" t="s">
        <v>420</v>
      </c>
      <c r="E253" s="2">
        <v>0</v>
      </c>
      <c r="F253" s="2">
        <v>1</v>
      </c>
      <c r="G253" s="2">
        <v>1</v>
      </c>
      <c r="H253" s="2">
        <v>1</v>
      </c>
      <c r="I253" s="2" t="s">
        <v>1299</v>
      </c>
      <c r="J253" s="6">
        <v>0.92250788299999997</v>
      </c>
      <c r="K253" s="6" t="s">
        <v>1299</v>
      </c>
      <c r="L253" s="6">
        <v>0.91122968699999995</v>
      </c>
      <c r="M253" s="6" t="s">
        <v>1300</v>
      </c>
      <c r="N253" s="6">
        <v>0.95031725099999997</v>
      </c>
      <c r="O253" s="6" t="s">
        <v>1301</v>
      </c>
      <c r="P253" s="6">
        <v>0.92254347599999997</v>
      </c>
      <c r="Q253" s="8">
        <f t="shared" si="3"/>
        <v>0.92664957424999994</v>
      </c>
      <c r="R253" t="s">
        <v>445</v>
      </c>
      <c r="S253" t="s">
        <v>445</v>
      </c>
    </row>
    <row r="254" spans="1:19" x14ac:dyDescent="0.2">
      <c r="A254" s="2" t="s">
        <v>1302</v>
      </c>
      <c r="B254" t="s">
        <v>1303</v>
      </c>
      <c r="C254" t="s">
        <v>1235</v>
      </c>
      <c r="E254" s="2">
        <v>0</v>
      </c>
      <c r="F254" s="2">
        <v>1</v>
      </c>
      <c r="G254" s="2">
        <v>1</v>
      </c>
      <c r="H254" s="2">
        <v>1</v>
      </c>
      <c r="I254" s="2" t="s">
        <v>1304</v>
      </c>
      <c r="J254" s="6">
        <v>0.91886975500000001</v>
      </c>
      <c r="K254" s="6" t="s">
        <v>1304</v>
      </c>
      <c r="L254" s="6">
        <v>0.91765704599999998</v>
      </c>
      <c r="M254" s="6" t="s">
        <v>1305</v>
      </c>
      <c r="N254" s="6">
        <v>0.90973303000000005</v>
      </c>
      <c r="O254" s="6" t="s">
        <v>1306</v>
      </c>
      <c r="P254" s="6">
        <v>0.95732422900000003</v>
      </c>
      <c r="Q254" s="8">
        <f t="shared" si="3"/>
        <v>0.92589601500000007</v>
      </c>
      <c r="R254" t="s">
        <v>445</v>
      </c>
      <c r="S254" t="s">
        <v>501</v>
      </c>
    </row>
    <row r="255" spans="1:19" x14ac:dyDescent="0.2">
      <c r="A255" s="2" t="s">
        <v>1307</v>
      </c>
      <c r="B255" t="s">
        <v>1308</v>
      </c>
      <c r="C255" t="s">
        <v>1252</v>
      </c>
      <c r="E255" s="2">
        <v>0</v>
      </c>
      <c r="F255" s="2">
        <v>1</v>
      </c>
      <c r="G255" s="2">
        <v>1</v>
      </c>
      <c r="H255" s="2">
        <v>1</v>
      </c>
      <c r="I255" s="2" t="s">
        <v>1309</v>
      </c>
      <c r="J255" s="6">
        <v>0.92384186300000004</v>
      </c>
      <c r="K255" s="6" t="s">
        <v>1309</v>
      </c>
      <c r="L255" s="6">
        <v>0.96301236999999995</v>
      </c>
      <c r="M255" s="6" t="s">
        <v>1310</v>
      </c>
      <c r="N255" s="6">
        <v>0.90602178899999997</v>
      </c>
      <c r="O255" s="6" t="s">
        <v>1311</v>
      </c>
      <c r="P255" s="6">
        <v>0.90707350899999994</v>
      </c>
      <c r="Q255" s="8">
        <f t="shared" si="3"/>
        <v>0.92498738274999992</v>
      </c>
      <c r="R255" t="s">
        <v>445</v>
      </c>
      <c r="S255" t="s">
        <v>445</v>
      </c>
    </row>
    <row r="256" spans="1:19" x14ac:dyDescent="0.2">
      <c r="A256" s="2" t="s">
        <v>1312</v>
      </c>
      <c r="B256" t="s">
        <v>1313</v>
      </c>
      <c r="C256" t="s">
        <v>1314</v>
      </c>
      <c r="E256" s="2">
        <v>4</v>
      </c>
      <c r="F256" s="2">
        <v>3</v>
      </c>
      <c r="G256" s="2">
        <v>1</v>
      </c>
      <c r="H256" s="2">
        <v>4</v>
      </c>
      <c r="I256" s="2" t="s">
        <v>1315</v>
      </c>
      <c r="J256" s="6">
        <v>0.90213436800000002</v>
      </c>
      <c r="K256" s="6" t="s">
        <v>1315</v>
      </c>
      <c r="L256" s="6">
        <v>0.940455979</v>
      </c>
      <c r="M256" s="6" t="s">
        <v>1316</v>
      </c>
      <c r="N256" s="6">
        <v>0.92038788500000002</v>
      </c>
      <c r="O256" s="6" t="s">
        <v>1317</v>
      </c>
      <c r="P256" s="6">
        <v>0.93363917600000002</v>
      </c>
      <c r="Q256" s="8">
        <f t="shared" si="3"/>
        <v>0.92415435199999996</v>
      </c>
      <c r="R256" t="s">
        <v>445</v>
      </c>
      <c r="S256" t="s">
        <v>445</v>
      </c>
    </row>
    <row r="257" spans="1:19" x14ac:dyDescent="0.2">
      <c r="A257" s="2" t="s">
        <v>1318</v>
      </c>
      <c r="B257" t="s">
        <v>1319</v>
      </c>
      <c r="C257" t="s">
        <v>416</v>
      </c>
      <c r="E257" s="2">
        <v>2</v>
      </c>
      <c r="F257" s="2">
        <v>1</v>
      </c>
      <c r="G257" s="2">
        <v>1</v>
      </c>
      <c r="H257" s="2">
        <v>1</v>
      </c>
      <c r="I257" s="2" t="s">
        <v>1320</v>
      </c>
      <c r="J257" s="6">
        <v>0.91292748000000001</v>
      </c>
      <c r="K257" s="6" t="s">
        <v>1320</v>
      </c>
      <c r="L257" s="6">
        <v>0.95294688299999997</v>
      </c>
      <c r="M257" s="6" t="s">
        <v>1321</v>
      </c>
      <c r="N257" s="6">
        <v>0.91164851000000002</v>
      </c>
      <c r="O257" s="6" t="s">
        <v>1322</v>
      </c>
      <c r="P257" s="6">
        <v>0.91742238300000001</v>
      </c>
      <c r="Q257" s="8">
        <f t="shared" si="3"/>
        <v>0.923736314</v>
      </c>
      <c r="R257" t="s">
        <v>445</v>
      </c>
      <c r="S257" t="s">
        <v>445</v>
      </c>
    </row>
    <row r="258" spans="1:19" x14ac:dyDescent="0.2">
      <c r="A258" s="2" t="s">
        <v>1323</v>
      </c>
      <c r="B258" t="s">
        <v>10</v>
      </c>
      <c r="E258" s="2">
        <v>0</v>
      </c>
      <c r="F258" s="2">
        <v>1</v>
      </c>
      <c r="G258" s="2">
        <v>1</v>
      </c>
      <c r="H258" s="2">
        <v>1</v>
      </c>
      <c r="I258" s="2" t="s">
        <v>376</v>
      </c>
      <c r="J258" s="6">
        <v>0.94773223399999995</v>
      </c>
      <c r="K258" s="6" t="s">
        <v>376</v>
      </c>
      <c r="L258" s="6">
        <v>0.91862721300000005</v>
      </c>
      <c r="M258" s="6" t="s">
        <v>1324</v>
      </c>
      <c r="N258" s="6">
        <v>0.92541601799999995</v>
      </c>
      <c r="O258" s="6" t="s">
        <v>1325</v>
      </c>
      <c r="P258" s="6">
        <v>0.90088552200000005</v>
      </c>
      <c r="Q258" s="8">
        <f t="shared" si="3"/>
        <v>0.92316524675</v>
      </c>
      <c r="R258" t="s">
        <v>445</v>
      </c>
      <c r="S258" t="s">
        <v>501</v>
      </c>
    </row>
    <row r="259" spans="1:19" x14ac:dyDescent="0.2">
      <c r="A259" s="2" t="s">
        <v>1326</v>
      </c>
      <c r="B259" t="s">
        <v>1327</v>
      </c>
      <c r="C259" t="s">
        <v>1328</v>
      </c>
      <c r="E259" s="2">
        <v>0</v>
      </c>
      <c r="F259" s="2">
        <v>3</v>
      </c>
      <c r="G259" s="2">
        <v>3</v>
      </c>
      <c r="H259" s="2">
        <v>3</v>
      </c>
      <c r="I259" s="2" t="s">
        <v>1329</v>
      </c>
      <c r="J259" s="6">
        <v>0.90346834799999998</v>
      </c>
      <c r="K259" s="6" t="s">
        <v>1329</v>
      </c>
      <c r="L259" s="6">
        <v>0.93972835300000002</v>
      </c>
      <c r="M259" s="6" t="s">
        <v>1330</v>
      </c>
      <c r="N259" s="6">
        <v>0.94397222599999997</v>
      </c>
      <c r="O259" s="6" t="s">
        <v>1331</v>
      </c>
      <c r="P259" s="6">
        <v>0.90397951600000004</v>
      </c>
      <c r="Q259" s="8">
        <f t="shared" si="3"/>
        <v>0.92278711075000008</v>
      </c>
      <c r="R259" t="s">
        <v>445</v>
      </c>
      <c r="S259" t="s">
        <v>445</v>
      </c>
    </row>
    <row r="260" spans="1:19" x14ac:dyDescent="0.2">
      <c r="A260" s="2" t="s">
        <v>1332</v>
      </c>
      <c r="B260" t="s">
        <v>1333</v>
      </c>
      <c r="C260" t="s">
        <v>423</v>
      </c>
      <c r="E260" s="2">
        <v>2</v>
      </c>
      <c r="F260" s="2">
        <v>1</v>
      </c>
      <c r="G260" s="2">
        <v>1</v>
      </c>
      <c r="H260" s="2">
        <v>1</v>
      </c>
      <c r="I260" s="2" t="s">
        <v>1334</v>
      </c>
      <c r="J260" s="6">
        <v>0.93633276700000001</v>
      </c>
      <c r="K260" s="6" t="s">
        <v>1334</v>
      </c>
      <c r="L260" s="6">
        <v>0.90977443599999996</v>
      </c>
      <c r="M260" s="6" t="s">
        <v>1335</v>
      </c>
      <c r="N260" s="6">
        <v>0.93499341599999997</v>
      </c>
      <c r="O260" s="6" t="s">
        <v>1336</v>
      </c>
      <c r="P260" s="6">
        <v>0.90835378200000005</v>
      </c>
      <c r="Q260" s="8">
        <f t="shared" ref="Q260:Q265" si="4">AVERAGE(J260,L260,N260,P260)</f>
        <v>0.92236360024999997</v>
      </c>
      <c r="R260" t="s">
        <v>445</v>
      </c>
      <c r="S260" t="s">
        <v>445</v>
      </c>
    </row>
    <row r="261" spans="1:19" x14ac:dyDescent="0.2">
      <c r="A261" s="2" t="s">
        <v>1337</v>
      </c>
      <c r="B261" t="s">
        <v>1338</v>
      </c>
      <c r="C261" t="s">
        <v>412</v>
      </c>
      <c r="E261" s="2">
        <v>0</v>
      </c>
      <c r="F261" s="2">
        <v>1</v>
      </c>
      <c r="G261" s="2">
        <v>1</v>
      </c>
      <c r="H261" s="2">
        <v>1</v>
      </c>
      <c r="I261" s="2" t="s">
        <v>1339</v>
      </c>
      <c r="J261" s="6">
        <v>0.93439243299999997</v>
      </c>
      <c r="K261" s="6" t="s">
        <v>1339</v>
      </c>
      <c r="L261" s="6">
        <v>0.91183604200000001</v>
      </c>
      <c r="M261" s="6" t="s">
        <v>1340</v>
      </c>
      <c r="N261" s="6">
        <v>0.933077936</v>
      </c>
      <c r="O261" s="6" t="s">
        <v>1341</v>
      </c>
      <c r="P261" s="6">
        <v>0.90867385000000001</v>
      </c>
      <c r="Q261" s="8">
        <f t="shared" si="4"/>
        <v>0.92199506524999997</v>
      </c>
      <c r="R261" t="s">
        <v>445</v>
      </c>
      <c r="S261" t="s">
        <v>501</v>
      </c>
    </row>
    <row r="262" spans="1:19" x14ac:dyDescent="0.2">
      <c r="A262" s="2" t="s">
        <v>1342</v>
      </c>
      <c r="B262" t="s">
        <v>395</v>
      </c>
      <c r="C262" t="s">
        <v>631</v>
      </c>
      <c r="E262" s="2">
        <v>0</v>
      </c>
      <c r="F262" s="2">
        <v>3</v>
      </c>
      <c r="G262" s="2">
        <v>3</v>
      </c>
      <c r="H262" s="2">
        <v>3</v>
      </c>
      <c r="I262" s="2" t="s">
        <v>394</v>
      </c>
      <c r="J262" s="6">
        <v>0.94142614599999996</v>
      </c>
      <c r="K262" s="6" t="s">
        <v>1343</v>
      </c>
      <c r="L262" s="6">
        <v>0.90431724499999999</v>
      </c>
      <c r="M262" s="6" t="s">
        <v>1344</v>
      </c>
      <c r="N262" s="6">
        <v>0.91380342400000003</v>
      </c>
      <c r="O262" s="6" t="s">
        <v>1345</v>
      </c>
      <c r="P262" s="6">
        <v>0.92542409000000003</v>
      </c>
      <c r="Q262" s="8">
        <f t="shared" si="4"/>
        <v>0.92124272625000003</v>
      </c>
      <c r="R262" t="s">
        <v>445</v>
      </c>
      <c r="S262" t="s">
        <v>445</v>
      </c>
    </row>
    <row r="263" spans="1:19" x14ac:dyDescent="0.2">
      <c r="A263" s="2" t="s">
        <v>1346</v>
      </c>
      <c r="B263" t="s">
        <v>1347</v>
      </c>
      <c r="C263" t="s">
        <v>1348</v>
      </c>
      <c r="E263" s="2">
        <v>4</v>
      </c>
      <c r="F263" s="2">
        <v>1</v>
      </c>
      <c r="G263" s="2">
        <v>1</v>
      </c>
      <c r="H263" s="2">
        <v>1</v>
      </c>
      <c r="I263" s="2" t="s">
        <v>1349</v>
      </c>
      <c r="J263" s="6">
        <v>0.90625757900000004</v>
      </c>
      <c r="K263" s="6" t="s">
        <v>1349</v>
      </c>
      <c r="L263" s="6">
        <v>0.92808634499999998</v>
      </c>
      <c r="M263" s="6" t="s">
        <v>1350</v>
      </c>
      <c r="N263" s="6">
        <v>0.93523285</v>
      </c>
      <c r="O263" s="6" t="s">
        <v>1351</v>
      </c>
      <c r="P263" s="6">
        <v>0.90163234800000003</v>
      </c>
      <c r="Q263" s="8">
        <f t="shared" si="4"/>
        <v>0.91780228050000001</v>
      </c>
      <c r="R263" t="s">
        <v>445</v>
      </c>
      <c r="S263" t="s">
        <v>445</v>
      </c>
    </row>
    <row r="264" spans="1:19" x14ac:dyDescent="0.2">
      <c r="A264" s="2" t="s">
        <v>1352</v>
      </c>
      <c r="B264" t="s">
        <v>1353</v>
      </c>
      <c r="C264" t="s">
        <v>408</v>
      </c>
      <c r="E264" s="2">
        <v>0</v>
      </c>
      <c r="F264" s="2">
        <v>1</v>
      </c>
      <c r="G264" s="2">
        <v>1</v>
      </c>
      <c r="H264" s="2">
        <v>1</v>
      </c>
      <c r="I264" s="2" t="s">
        <v>397</v>
      </c>
      <c r="J264" s="6">
        <v>0.94094106200000005</v>
      </c>
      <c r="K264" s="6" t="s">
        <v>397</v>
      </c>
      <c r="L264" s="6">
        <v>0.90492359899999997</v>
      </c>
      <c r="M264" s="6" t="s">
        <v>1354</v>
      </c>
      <c r="N264" s="6">
        <v>0.91356398900000002</v>
      </c>
      <c r="O264" s="6" t="s">
        <v>1355</v>
      </c>
      <c r="P264" s="6">
        <v>0.90280593200000003</v>
      </c>
      <c r="Q264" s="8">
        <f t="shared" si="4"/>
        <v>0.9155586455000001</v>
      </c>
      <c r="R264" t="s">
        <v>445</v>
      </c>
      <c r="S264" t="s">
        <v>501</v>
      </c>
    </row>
    <row r="265" spans="1:19" x14ac:dyDescent="0.2">
      <c r="A265" s="2" t="s">
        <v>1356</v>
      </c>
      <c r="B265" t="s">
        <v>1357</v>
      </c>
      <c r="C265" t="s">
        <v>422</v>
      </c>
      <c r="E265" s="2">
        <v>0</v>
      </c>
      <c r="F265" s="2">
        <v>2</v>
      </c>
      <c r="G265" s="2">
        <v>2</v>
      </c>
      <c r="H265" s="2">
        <v>2</v>
      </c>
      <c r="I265" s="2" t="s">
        <v>1358</v>
      </c>
      <c r="J265" s="6">
        <v>0.91535289799999997</v>
      </c>
      <c r="K265" s="6" t="s">
        <v>1358</v>
      </c>
      <c r="L265" s="6">
        <v>0.91608052399999995</v>
      </c>
      <c r="M265" s="6" t="s">
        <v>1359</v>
      </c>
      <c r="N265" s="6">
        <v>0.91978929700000001</v>
      </c>
      <c r="O265" s="6" t="s">
        <v>1360</v>
      </c>
      <c r="P265" s="6">
        <v>0.90963405500000005</v>
      </c>
      <c r="Q265" s="8">
        <f t="shared" si="4"/>
        <v>0.9152141935</v>
      </c>
      <c r="R265" t="s">
        <v>445</v>
      </c>
      <c r="S265" t="s">
        <v>445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4T16:16:27Z</dcterms:created>
  <dcterms:modified xsi:type="dcterms:W3CDTF">2019-01-24T16:22:22Z</dcterms:modified>
</cp:coreProperties>
</file>